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wenwen_tang_yale_edu/Documents/Documents-Yale/2022/Manuscript/Manuscript November 2022/final_verion/"/>
    </mc:Choice>
  </mc:AlternateContent>
  <xr:revisionPtr revIDLastSave="5" documentId="8_{5975FE2E-D345-4CA8-B996-1AEAD39A7560}" xr6:coauthVersionLast="47" xr6:coauthVersionMax="47" xr10:uidLastSave="{FAE29C1F-8600-4EF4-9D53-010F3B9D230C}"/>
  <bookViews>
    <workbookView xWindow="-98" yWindow="-98" windowWidth="19396" windowHeight="10395" xr2:uid="{F5DD443D-9DF7-42C6-8E23-059CA706F9A9}"/>
  </bookViews>
  <sheets>
    <sheet name="Sheet1" sheetId="2" r:id="rId1"/>
  </sheets>
  <definedNames>
    <definedName name="_xlnm._FilterDatabase" localSheetId="0" hidden="1">Sheet1!$A$2:$K$6</definedName>
    <definedName name="_xlnm.Print_Area" localSheetId="0">Sheet1!$A$1:$K$3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97" i="2" l="1"/>
  <c r="M397" i="2"/>
  <c r="N396" i="2"/>
  <c r="O396" i="2" s="1"/>
  <c r="P396" i="2" s="1"/>
  <c r="M396" i="2"/>
  <c r="N395" i="2"/>
  <c r="M395" i="2"/>
  <c r="N394" i="2"/>
  <c r="O394" i="2" s="1"/>
  <c r="P394" i="2" s="1"/>
  <c r="M394" i="2"/>
  <c r="N393" i="2"/>
  <c r="M393" i="2"/>
  <c r="N392" i="2"/>
  <c r="M392" i="2"/>
  <c r="N391" i="2"/>
  <c r="M391" i="2"/>
  <c r="N390" i="2"/>
  <c r="M390" i="2"/>
  <c r="N389" i="2"/>
  <c r="M389" i="2"/>
  <c r="N388" i="2"/>
  <c r="M388" i="2"/>
  <c r="N387" i="2"/>
  <c r="M387" i="2"/>
  <c r="N386" i="2"/>
  <c r="M386" i="2"/>
  <c r="N385" i="2"/>
  <c r="M385" i="2"/>
  <c r="N384" i="2"/>
  <c r="O384" i="2" s="1"/>
  <c r="P384" i="2" s="1"/>
  <c r="M384" i="2"/>
  <c r="N383" i="2"/>
  <c r="O383" i="2" s="1"/>
  <c r="P383" i="2" s="1"/>
  <c r="M383" i="2"/>
  <c r="N382" i="2"/>
  <c r="M382" i="2"/>
  <c r="P381" i="2"/>
  <c r="N381" i="2"/>
  <c r="O381" i="2" s="1"/>
  <c r="M381" i="2"/>
  <c r="N380" i="2"/>
  <c r="M380" i="2"/>
  <c r="N379" i="2"/>
  <c r="M379" i="2"/>
  <c r="P378" i="2"/>
  <c r="N378" i="2"/>
  <c r="O378" i="2" s="1"/>
  <c r="M378" i="2"/>
  <c r="N377" i="2"/>
  <c r="O377" i="2" s="1"/>
  <c r="P377" i="2" s="1"/>
  <c r="M377" i="2"/>
  <c r="N376" i="2"/>
  <c r="M376" i="2"/>
  <c r="O375" i="2"/>
  <c r="P375" i="2" s="1"/>
  <c r="N375" i="2"/>
  <c r="M375" i="2"/>
  <c r="N374" i="2"/>
  <c r="M374" i="2"/>
  <c r="N373" i="2"/>
  <c r="M373" i="2"/>
  <c r="O372" i="2"/>
  <c r="P372" i="2" s="1"/>
  <c r="N372" i="2"/>
  <c r="M372" i="2"/>
  <c r="N371" i="2"/>
  <c r="M371" i="2"/>
  <c r="N370" i="2"/>
  <c r="M370" i="2"/>
  <c r="O369" i="2"/>
  <c r="P369" i="2" s="1"/>
  <c r="N369" i="2"/>
  <c r="M369" i="2"/>
  <c r="N368" i="2"/>
  <c r="M368" i="2"/>
  <c r="N367" i="2"/>
  <c r="M367" i="2"/>
  <c r="N366" i="2"/>
  <c r="O366" i="2" s="1"/>
  <c r="P366" i="2" s="1"/>
  <c r="M366" i="2"/>
  <c r="N365" i="2"/>
  <c r="M365" i="2"/>
  <c r="N364" i="2"/>
  <c r="O364" i="2" s="1"/>
  <c r="P364" i="2" s="1"/>
  <c r="M364" i="2"/>
  <c r="N363" i="2"/>
  <c r="O363" i="2" s="1"/>
  <c r="P363" i="2" s="1"/>
  <c r="M363" i="2"/>
  <c r="N362" i="2"/>
  <c r="M362" i="2"/>
  <c r="N361" i="2"/>
  <c r="O361" i="2" s="1"/>
  <c r="P361" i="2" s="1"/>
  <c r="M361" i="2"/>
  <c r="N360" i="2"/>
  <c r="O360" i="2" s="1"/>
  <c r="P360" i="2" s="1"/>
  <c r="M360" i="2"/>
  <c r="N359" i="2"/>
  <c r="M359" i="2"/>
  <c r="N358" i="2"/>
  <c r="O358" i="2" s="1"/>
  <c r="P358" i="2" s="1"/>
  <c r="M358" i="2"/>
  <c r="N357" i="2"/>
  <c r="M357" i="2"/>
  <c r="N356" i="2"/>
  <c r="M356" i="2"/>
  <c r="N355" i="2"/>
  <c r="M355" i="2"/>
  <c r="N354" i="2"/>
  <c r="O354" i="2" s="1"/>
  <c r="P354" i="2" s="1"/>
  <c r="M354" i="2"/>
  <c r="N353" i="2"/>
  <c r="M353" i="2"/>
  <c r="N352" i="2"/>
  <c r="M352" i="2"/>
  <c r="N351" i="2"/>
  <c r="M351" i="2"/>
  <c r="N350" i="2"/>
  <c r="M350" i="2"/>
  <c r="O349" i="2"/>
  <c r="P349" i="2" s="1"/>
  <c r="N349" i="2"/>
  <c r="M349" i="2"/>
  <c r="O348" i="2"/>
  <c r="P348" i="2" s="1"/>
  <c r="N348" i="2"/>
  <c r="M348" i="2"/>
  <c r="N347" i="2"/>
  <c r="M347" i="2"/>
  <c r="N346" i="2"/>
  <c r="M346" i="2"/>
  <c r="N345" i="2"/>
  <c r="O345" i="2" s="1"/>
  <c r="P345" i="2" s="1"/>
  <c r="M345" i="2"/>
  <c r="N344" i="2"/>
  <c r="O344" i="2" s="1"/>
  <c r="P344" i="2" s="1"/>
  <c r="M344" i="2"/>
  <c r="N343" i="2"/>
  <c r="O343" i="2" s="1"/>
  <c r="P343" i="2" s="1"/>
  <c r="M343" i="2"/>
  <c r="N342" i="2"/>
  <c r="O342" i="2" s="1"/>
  <c r="P342" i="2" s="1"/>
  <c r="M342" i="2"/>
  <c r="N341" i="2"/>
  <c r="M341" i="2"/>
  <c r="N340" i="2"/>
  <c r="O340" i="2" s="1"/>
  <c r="P340" i="2" s="1"/>
  <c r="M340" i="2"/>
  <c r="N339" i="2"/>
  <c r="O339" i="2" s="1"/>
  <c r="P339" i="2" s="1"/>
  <c r="M339" i="2"/>
  <c r="N338" i="2"/>
  <c r="M338" i="2"/>
  <c r="N337" i="2"/>
  <c r="O337" i="2" s="1"/>
  <c r="P337" i="2" s="1"/>
  <c r="M337" i="2"/>
  <c r="N336" i="2"/>
  <c r="O336" i="2" s="1"/>
  <c r="P336" i="2" s="1"/>
  <c r="M336" i="2"/>
  <c r="N335" i="2"/>
  <c r="M335" i="2"/>
  <c r="O334" i="2"/>
  <c r="P334" i="2" s="1"/>
  <c r="N334" i="2"/>
  <c r="M334" i="2"/>
  <c r="O333" i="2"/>
  <c r="P333" i="2" s="1"/>
  <c r="N333" i="2"/>
  <c r="M333" i="2"/>
  <c r="N332" i="2"/>
  <c r="M332" i="2"/>
  <c r="N331" i="2"/>
  <c r="O331" i="2" s="1"/>
  <c r="P331" i="2" s="1"/>
  <c r="M331" i="2"/>
  <c r="N330" i="2"/>
  <c r="M330" i="2"/>
  <c r="N329" i="2"/>
  <c r="M329" i="2"/>
  <c r="N328" i="2"/>
  <c r="M328" i="2"/>
  <c r="N327" i="2"/>
  <c r="O327" i="2" s="1"/>
  <c r="P327" i="2" s="1"/>
  <c r="M327" i="2"/>
  <c r="N326" i="2"/>
  <c r="M326" i="2"/>
  <c r="N325" i="2"/>
  <c r="M325" i="2"/>
  <c r="N324" i="2"/>
  <c r="O324" i="2" s="1"/>
  <c r="P324" i="2" s="1"/>
  <c r="M324" i="2"/>
  <c r="N323" i="2"/>
  <c r="O323" i="2" s="1"/>
  <c r="P323" i="2" s="1"/>
  <c r="M323" i="2"/>
  <c r="N322" i="2"/>
  <c r="M322" i="2"/>
  <c r="P321" i="2"/>
  <c r="N321" i="2"/>
  <c r="O321" i="2" s="1"/>
  <c r="M321" i="2"/>
  <c r="N320" i="2"/>
  <c r="M320" i="2"/>
  <c r="N319" i="2"/>
  <c r="M319" i="2"/>
  <c r="N318" i="2"/>
  <c r="O318" i="2" s="1"/>
  <c r="P318" i="2" s="1"/>
  <c r="M318" i="2"/>
  <c r="N317" i="2"/>
  <c r="O317" i="2" s="1"/>
  <c r="P317" i="2" s="1"/>
  <c r="M317" i="2"/>
  <c r="N316" i="2"/>
  <c r="M316" i="2"/>
  <c r="O315" i="2"/>
  <c r="P315" i="2" s="1"/>
  <c r="N315" i="2"/>
  <c r="M315" i="2"/>
  <c r="N314" i="2"/>
  <c r="M314" i="2"/>
  <c r="N313" i="2"/>
  <c r="M313" i="2"/>
  <c r="O312" i="2"/>
  <c r="P312" i="2" s="1"/>
  <c r="N312" i="2"/>
  <c r="M312" i="2"/>
  <c r="N311" i="2"/>
  <c r="M311" i="2"/>
  <c r="N310" i="2"/>
  <c r="M310" i="2"/>
  <c r="O309" i="2"/>
  <c r="P309" i="2" s="1"/>
  <c r="N309" i="2"/>
  <c r="M309" i="2"/>
  <c r="N308" i="2"/>
  <c r="M308" i="2"/>
  <c r="N307" i="2"/>
  <c r="M307" i="2"/>
  <c r="N306" i="2"/>
  <c r="M306" i="2"/>
  <c r="N305" i="2"/>
  <c r="M305" i="2"/>
  <c r="N304" i="2"/>
  <c r="M304" i="2"/>
  <c r="N303" i="2"/>
  <c r="M303" i="2"/>
  <c r="N302" i="2"/>
  <c r="M302" i="2"/>
  <c r="N301" i="2"/>
  <c r="M301" i="2"/>
  <c r="N300" i="2"/>
  <c r="O300" i="2" s="1"/>
  <c r="P300" i="2" s="1"/>
  <c r="M300" i="2"/>
  <c r="N299" i="2"/>
  <c r="O299" i="2" s="1"/>
  <c r="P299" i="2" s="1"/>
  <c r="M299" i="2"/>
  <c r="N298" i="2"/>
  <c r="M298" i="2"/>
  <c r="N297" i="2"/>
  <c r="O297" i="2" s="1"/>
  <c r="P297" i="2" s="1"/>
  <c r="M297" i="2"/>
  <c r="N296" i="2"/>
  <c r="M296" i="2"/>
  <c r="N295" i="2"/>
  <c r="M295" i="2"/>
  <c r="P294" i="2"/>
  <c r="N294" i="2"/>
  <c r="O294" i="2" s="1"/>
  <c r="M294" i="2"/>
  <c r="N293" i="2"/>
  <c r="O293" i="2" s="1"/>
  <c r="P293" i="2" s="1"/>
  <c r="M293" i="2"/>
  <c r="N292" i="2"/>
  <c r="M292" i="2"/>
  <c r="O291" i="2"/>
  <c r="P291" i="2" s="1"/>
  <c r="N291" i="2"/>
  <c r="M291" i="2"/>
  <c r="N290" i="2"/>
  <c r="M290" i="2"/>
  <c r="N289" i="2"/>
  <c r="M289" i="2"/>
  <c r="O288" i="2"/>
  <c r="P288" i="2" s="1"/>
  <c r="N288" i="2"/>
  <c r="M288" i="2"/>
  <c r="N287" i="2"/>
  <c r="M287" i="2"/>
  <c r="N286" i="2"/>
  <c r="M286" i="2"/>
  <c r="O285" i="2"/>
  <c r="P285" i="2" s="1"/>
  <c r="N285" i="2"/>
  <c r="M285" i="2"/>
  <c r="N284" i="2"/>
  <c r="M284" i="2"/>
  <c r="N283" i="2"/>
  <c r="M283" i="2"/>
  <c r="O283" i="2" s="1"/>
  <c r="P283" i="2" s="1"/>
  <c r="N282" i="2"/>
  <c r="O282" i="2" s="1"/>
  <c r="P282" i="2" s="1"/>
  <c r="M282" i="2"/>
  <c r="N281" i="2"/>
  <c r="O281" i="2" s="1"/>
  <c r="P281" i="2" s="1"/>
  <c r="M281" i="2"/>
  <c r="N280" i="2"/>
  <c r="M280" i="2"/>
  <c r="N279" i="2"/>
  <c r="O279" i="2" s="1"/>
  <c r="P279" i="2" s="1"/>
  <c r="M279" i="2"/>
  <c r="N278" i="2"/>
  <c r="M278" i="2"/>
  <c r="N277" i="2"/>
  <c r="O277" i="2" s="1"/>
  <c r="P277" i="2" s="1"/>
  <c r="M277" i="2"/>
  <c r="N276" i="2"/>
  <c r="M276" i="2"/>
  <c r="O276" i="2" s="1"/>
  <c r="P276" i="2" s="1"/>
  <c r="N275" i="2"/>
  <c r="M275" i="2"/>
  <c r="O274" i="2"/>
  <c r="P274" i="2" s="1"/>
  <c r="N274" i="2"/>
  <c r="M274" i="2"/>
  <c r="N273" i="2"/>
  <c r="M273" i="2"/>
  <c r="O273" i="2" s="1"/>
  <c r="P273" i="2" s="1"/>
  <c r="N272" i="2"/>
  <c r="M272" i="2"/>
  <c r="O271" i="2"/>
  <c r="P271" i="2" s="1"/>
  <c r="N271" i="2"/>
  <c r="M271" i="2"/>
  <c r="N270" i="2"/>
  <c r="M270" i="2"/>
  <c r="O270" i="2" s="1"/>
  <c r="P270" i="2" s="1"/>
  <c r="N269" i="2"/>
  <c r="M269" i="2"/>
  <c r="O268" i="2"/>
  <c r="P268" i="2" s="1"/>
  <c r="N268" i="2"/>
  <c r="M268" i="2"/>
  <c r="N267" i="2"/>
  <c r="O267" i="2" s="1"/>
  <c r="P267" i="2" s="1"/>
  <c r="M267" i="2"/>
  <c r="N266" i="2"/>
  <c r="O266" i="2" s="1"/>
  <c r="P266" i="2" s="1"/>
  <c r="M266" i="2"/>
  <c r="N265" i="2"/>
  <c r="O265" i="2" s="1"/>
  <c r="P265" i="2" s="1"/>
  <c r="M265" i="2"/>
  <c r="N264" i="2"/>
  <c r="O264" i="2" s="1"/>
  <c r="P264" i="2" s="1"/>
  <c r="M264" i="2"/>
  <c r="N263" i="2"/>
  <c r="O263" i="2" s="1"/>
  <c r="P263" i="2" s="1"/>
  <c r="M263" i="2"/>
  <c r="N262" i="2"/>
  <c r="O262" i="2" s="1"/>
  <c r="P262" i="2" s="1"/>
  <c r="M262" i="2"/>
  <c r="N261" i="2"/>
  <c r="O261" i="2" s="1"/>
  <c r="P261" i="2" s="1"/>
  <c r="M261" i="2"/>
  <c r="N260" i="2"/>
  <c r="M260" i="2"/>
  <c r="N259" i="2"/>
  <c r="O259" i="2" s="1"/>
  <c r="P259" i="2" s="1"/>
  <c r="M259" i="2"/>
  <c r="N258" i="2"/>
  <c r="M258" i="2"/>
  <c r="O258" i="2" s="1"/>
  <c r="P258" i="2" s="1"/>
  <c r="N257" i="2"/>
  <c r="M257" i="2"/>
  <c r="N256" i="2"/>
  <c r="M256" i="2"/>
  <c r="O256" i="2" s="1"/>
  <c r="P256" i="2" s="1"/>
  <c r="N255" i="2"/>
  <c r="M255" i="2"/>
  <c r="O255" i="2" s="1"/>
  <c r="P255" i="2" s="1"/>
  <c r="N254" i="2"/>
  <c r="M254" i="2"/>
  <c r="N253" i="2"/>
  <c r="M253" i="2"/>
  <c r="O253" i="2" s="1"/>
  <c r="P253" i="2" s="1"/>
  <c r="N252" i="2"/>
  <c r="M252" i="2"/>
  <c r="O252" i="2" s="1"/>
  <c r="P252" i="2" s="1"/>
  <c r="N251" i="2"/>
  <c r="M251" i="2"/>
  <c r="N250" i="2"/>
  <c r="M250" i="2"/>
  <c r="O250" i="2" s="1"/>
  <c r="P250" i="2" s="1"/>
  <c r="N249" i="2"/>
  <c r="O249" i="2" s="1"/>
  <c r="P249" i="2" s="1"/>
  <c r="M249" i="2"/>
  <c r="N248" i="2"/>
  <c r="O248" i="2" s="1"/>
  <c r="P248" i="2" s="1"/>
  <c r="M248" i="2"/>
  <c r="P247" i="2"/>
  <c r="N247" i="2"/>
  <c r="O247" i="2" s="1"/>
  <c r="M247" i="2"/>
  <c r="P246" i="2"/>
  <c r="N246" i="2"/>
  <c r="O246" i="2" s="1"/>
  <c r="M246" i="2"/>
  <c r="N245" i="2"/>
  <c r="O245" i="2" s="1"/>
  <c r="P245" i="2" s="1"/>
  <c r="M245" i="2"/>
  <c r="P244" i="2"/>
  <c r="N244" i="2"/>
  <c r="O244" i="2" s="1"/>
  <c r="M244" i="2"/>
  <c r="P243" i="2"/>
  <c r="N243" i="2"/>
  <c r="O243" i="2" s="1"/>
  <c r="M243" i="2"/>
  <c r="N242" i="2"/>
  <c r="M242" i="2"/>
  <c r="P241" i="2"/>
  <c r="N241" i="2"/>
  <c r="O241" i="2" s="1"/>
  <c r="M241" i="2"/>
  <c r="O240" i="2"/>
  <c r="P240" i="2" s="1"/>
  <c r="N240" i="2"/>
  <c r="M240" i="2"/>
  <c r="N239" i="2"/>
  <c r="M239" i="2"/>
  <c r="N238" i="2"/>
  <c r="M238" i="2"/>
  <c r="O238" i="2" s="1"/>
  <c r="P238" i="2" s="1"/>
  <c r="O237" i="2"/>
  <c r="P237" i="2" s="1"/>
  <c r="N237" i="2"/>
  <c r="M237" i="2"/>
  <c r="N236" i="2"/>
  <c r="M236" i="2"/>
  <c r="N235" i="2"/>
  <c r="M235" i="2"/>
  <c r="O235" i="2" s="1"/>
  <c r="P235" i="2" s="1"/>
  <c r="O234" i="2"/>
  <c r="P234" i="2" s="1"/>
  <c r="N234" i="2"/>
  <c r="M234" i="2"/>
  <c r="N233" i="2"/>
  <c r="M233" i="2"/>
  <c r="N232" i="2"/>
  <c r="M232" i="2"/>
  <c r="O232" i="2" s="1"/>
  <c r="P232" i="2" s="1"/>
  <c r="N231" i="2"/>
  <c r="O231" i="2" s="1"/>
  <c r="P231" i="2" s="1"/>
  <c r="M231" i="2"/>
  <c r="N230" i="2"/>
  <c r="O230" i="2" s="1"/>
  <c r="P230" i="2" s="1"/>
  <c r="M230" i="2"/>
  <c r="P229" i="2"/>
  <c r="N229" i="2"/>
  <c r="O229" i="2" s="1"/>
  <c r="M229" i="2"/>
  <c r="N228" i="2"/>
  <c r="O228" i="2" s="1"/>
  <c r="P228" i="2" s="1"/>
  <c r="M228" i="2"/>
  <c r="N227" i="2"/>
  <c r="O227" i="2" s="1"/>
  <c r="P227" i="2" s="1"/>
  <c r="M227" i="2"/>
  <c r="N226" i="2"/>
  <c r="O226" i="2" s="1"/>
  <c r="P226" i="2" s="1"/>
  <c r="M226" i="2"/>
  <c r="N225" i="2"/>
  <c r="O225" i="2" s="1"/>
  <c r="P225" i="2" s="1"/>
  <c r="M225" i="2"/>
  <c r="N224" i="2"/>
  <c r="M224" i="2"/>
  <c r="N223" i="2"/>
  <c r="O223" i="2" s="1"/>
  <c r="P223" i="2" s="1"/>
  <c r="M223" i="2"/>
  <c r="N222" i="2"/>
  <c r="M222" i="2"/>
  <c r="O222" i="2" s="1"/>
  <c r="P222" i="2" s="1"/>
  <c r="N221" i="2"/>
  <c r="M221" i="2"/>
  <c r="N220" i="2"/>
  <c r="M220" i="2"/>
  <c r="O220" i="2" s="1"/>
  <c r="P220" i="2" s="1"/>
  <c r="N219" i="2"/>
  <c r="M219" i="2"/>
  <c r="N218" i="2"/>
  <c r="M218" i="2"/>
  <c r="N217" i="2"/>
  <c r="M217" i="2"/>
  <c r="O217" i="2" s="1"/>
  <c r="P217" i="2" s="1"/>
  <c r="N216" i="2"/>
  <c r="M216" i="2"/>
  <c r="N215" i="2"/>
  <c r="M215" i="2"/>
  <c r="O214" i="2"/>
  <c r="P214" i="2" s="1"/>
  <c r="N214" i="2"/>
  <c r="M214" i="2"/>
  <c r="N213" i="2"/>
  <c r="O213" i="2" s="1"/>
  <c r="P213" i="2" s="1"/>
  <c r="M213" i="2"/>
  <c r="N212" i="2"/>
  <c r="O212" i="2" s="1"/>
  <c r="P212" i="2" s="1"/>
  <c r="M212" i="2"/>
  <c r="N211" i="2"/>
  <c r="O211" i="2" s="1"/>
  <c r="P211" i="2" s="1"/>
  <c r="M211" i="2"/>
  <c r="N210" i="2"/>
  <c r="O210" i="2" s="1"/>
  <c r="P210" i="2" s="1"/>
  <c r="M210" i="2"/>
  <c r="N209" i="2"/>
  <c r="O209" i="2" s="1"/>
  <c r="P209" i="2" s="1"/>
  <c r="M209" i="2"/>
  <c r="N208" i="2"/>
  <c r="O208" i="2" s="1"/>
  <c r="P208" i="2" s="1"/>
  <c r="M208" i="2"/>
  <c r="N207" i="2"/>
  <c r="O207" i="2" s="1"/>
  <c r="P207" i="2" s="1"/>
  <c r="M207" i="2"/>
  <c r="N206" i="2"/>
  <c r="M206" i="2"/>
  <c r="P205" i="2"/>
  <c r="N205" i="2"/>
  <c r="O205" i="2" s="1"/>
  <c r="M205" i="2"/>
  <c r="O204" i="2"/>
  <c r="P204" i="2" s="1"/>
  <c r="N204" i="2"/>
  <c r="M204" i="2"/>
  <c r="N203" i="2"/>
  <c r="M203" i="2"/>
  <c r="N202" i="2"/>
  <c r="M202" i="2"/>
  <c r="O202" i="2" s="1"/>
  <c r="P202" i="2" s="1"/>
  <c r="N201" i="2"/>
  <c r="M201" i="2"/>
  <c r="N200" i="2"/>
  <c r="M200" i="2"/>
  <c r="O199" i="2"/>
  <c r="P199" i="2" s="1"/>
  <c r="N199" i="2"/>
  <c r="M199" i="2"/>
  <c r="N198" i="2"/>
  <c r="M198" i="2"/>
  <c r="N197" i="2"/>
  <c r="M197" i="2"/>
  <c r="O196" i="2"/>
  <c r="P196" i="2" s="1"/>
  <c r="N196" i="2"/>
  <c r="M196" i="2"/>
  <c r="N195" i="2"/>
  <c r="O195" i="2" s="1"/>
  <c r="P195" i="2" s="1"/>
  <c r="M195" i="2"/>
  <c r="N194" i="2"/>
  <c r="O194" i="2" s="1"/>
  <c r="P194" i="2" s="1"/>
  <c r="M194" i="2"/>
  <c r="N193" i="2"/>
  <c r="O193" i="2" s="1"/>
  <c r="P193" i="2" s="1"/>
  <c r="M193" i="2"/>
  <c r="N192" i="2"/>
  <c r="O192" i="2" s="1"/>
  <c r="P192" i="2" s="1"/>
  <c r="M192" i="2"/>
  <c r="N191" i="2"/>
  <c r="O191" i="2" s="1"/>
  <c r="P191" i="2" s="1"/>
  <c r="M191" i="2"/>
  <c r="P190" i="2"/>
  <c r="N190" i="2"/>
  <c r="O190" i="2" s="1"/>
  <c r="M190" i="2"/>
  <c r="N189" i="2"/>
  <c r="O189" i="2" s="1"/>
  <c r="P189" i="2" s="1"/>
  <c r="M189" i="2"/>
  <c r="N188" i="2"/>
  <c r="M188" i="2"/>
  <c r="P187" i="2"/>
  <c r="N187" i="2"/>
  <c r="O187" i="2" s="1"/>
  <c r="M187" i="2"/>
  <c r="O186" i="2"/>
  <c r="P186" i="2" s="1"/>
  <c r="N186" i="2"/>
  <c r="M186" i="2"/>
  <c r="N185" i="2"/>
  <c r="M185" i="2"/>
  <c r="O184" i="2"/>
  <c r="P184" i="2" s="1"/>
  <c r="N184" i="2"/>
  <c r="M184" i="2"/>
  <c r="N183" i="2"/>
  <c r="M183" i="2"/>
  <c r="N182" i="2"/>
  <c r="M182" i="2"/>
  <c r="O181" i="2"/>
  <c r="P181" i="2" s="1"/>
  <c r="N181" i="2"/>
  <c r="M181" i="2"/>
  <c r="N180" i="2"/>
  <c r="M180" i="2"/>
  <c r="N179" i="2"/>
  <c r="M179" i="2"/>
  <c r="N178" i="2"/>
  <c r="M178" i="2"/>
  <c r="O178" i="2" s="1"/>
  <c r="P178" i="2" s="1"/>
  <c r="N177" i="2"/>
  <c r="O177" i="2" s="1"/>
  <c r="P177" i="2" s="1"/>
  <c r="M177" i="2"/>
  <c r="N176" i="2"/>
  <c r="O176" i="2" s="1"/>
  <c r="P176" i="2" s="1"/>
  <c r="M176" i="2"/>
  <c r="P175" i="2"/>
  <c r="N175" i="2"/>
  <c r="O175" i="2" s="1"/>
  <c r="M175" i="2"/>
  <c r="N174" i="2"/>
  <c r="O174" i="2" s="1"/>
  <c r="P174" i="2" s="1"/>
  <c r="M174" i="2"/>
  <c r="N173" i="2"/>
  <c r="O173" i="2" s="1"/>
  <c r="P173" i="2" s="1"/>
  <c r="M173" i="2"/>
  <c r="N172" i="2"/>
  <c r="M172" i="2"/>
  <c r="O171" i="2"/>
  <c r="P171" i="2" s="1"/>
  <c r="N171" i="2"/>
  <c r="M171" i="2"/>
  <c r="N170" i="2"/>
  <c r="M170" i="2"/>
  <c r="O169" i="2"/>
  <c r="P169" i="2" s="1"/>
  <c r="N169" i="2"/>
  <c r="M169" i="2"/>
  <c r="N168" i="2"/>
  <c r="M168" i="2"/>
  <c r="N167" i="2"/>
  <c r="M167" i="2"/>
  <c r="O166" i="2"/>
  <c r="P166" i="2" s="1"/>
  <c r="N166" i="2"/>
  <c r="M166" i="2"/>
  <c r="N165" i="2"/>
  <c r="O165" i="2" s="1"/>
  <c r="P165" i="2" s="1"/>
  <c r="M165" i="2"/>
  <c r="N164" i="2"/>
  <c r="O164" i="2" s="1"/>
  <c r="P164" i="2" s="1"/>
  <c r="M164" i="2"/>
  <c r="N163" i="2"/>
  <c r="O163" i="2" s="1"/>
  <c r="P163" i="2" s="1"/>
  <c r="M163" i="2"/>
  <c r="N162" i="2"/>
  <c r="O162" i="2" s="1"/>
  <c r="P162" i="2" s="1"/>
  <c r="M162" i="2"/>
  <c r="N161" i="2"/>
  <c r="M161" i="2"/>
  <c r="N160" i="2"/>
  <c r="O160" i="2" s="1"/>
  <c r="P160" i="2" s="1"/>
  <c r="M160" i="2"/>
  <c r="N159" i="2"/>
  <c r="O159" i="2" s="1"/>
  <c r="P159" i="2" s="1"/>
  <c r="M159" i="2"/>
  <c r="N158" i="2"/>
  <c r="M158" i="2"/>
  <c r="N157" i="2"/>
  <c r="O157" i="2" s="1"/>
  <c r="P157" i="2" s="1"/>
  <c r="M157" i="2"/>
  <c r="N156" i="2"/>
  <c r="O156" i="2" s="1"/>
  <c r="P156" i="2" s="1"/>
  <c r="M156" i="2"/>
  <c r="N155" i="2"/>
  <c r="M155" i="2"/>
  <c r="N154" i="2"/>
  <c r="M154" i="2"/>
  <c r="N153" i="2"/>
  <c r="O153" i="2" s="1"/>
  <c r="P153" i="2" s="1"/>
  <c r="M153" i="2"/>
  <c r="N152" i="2"/>
  <c r="M152" i="2"/>
  <c r="N151" i="2"/>
  <c r="O151" i="2" s="1"/>
  <c r="P151" i="2" s="1"/>
  <c r="M151" i="2"/>
  <c r="N150" i="2"/>
  <c r="O150" i="2" s="1"/>
  <c r="P150" i="2" s="1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O140" i="2" s="1"/>
  <c r="P140" i="2" s="1"/>
  <c r="O139" i="2"/>
  <c r="P139" i="2" s="1"/>
  <c r="N139" i="2"/>
  <c r="M139" i="2"/>
  <c r="N138" i="2"/>
  <c r="M138" i="2"/>
  <c r="N137" i="2"/>
  <c r="M137" i="2"/>
  <c r="O137" i="2" s="1"/>
  <c r="P137" i="2" s="1"/>
  <c r="N136" i="2"/>
  <c r="M136" i="2"/>
  <c r="O136" i="2" s="1"/>
  <c r="P136" i="2" s="1"/>
  <c r="N135" i="2"/>
  <c r="M135" i="2"/>
  <c r="N134" i="2"/>
  <c r="M134" i="2"/>
  <c r="O134" i="2" s="1"/>
  <c r="P134" i="2" s="1"/>
  <c r="N133" i="2"/>
  <c r="M133" i="2"/>
  <c r="O133" i="2" s="1"/>
  <c r="P133" i="2" s="1"/>
  <c r="N132" i="2"/>
  <c r="M132" i="2"/>
  <c r="N131" i="2"/>
  <c r="M131" i="2"/>
  <c r="O131" i="2" s="1"/>
  <c r="P131" i="2" s="1"/>
  <c r="N130" i="2"/>
  <c r="M130" i="2"/>
  <c r="O130" i="2" s="1"/>
  <c r="P130" i="2" s="1"/>
  <c r="N129" i="2"/>
  <c r="O129" i="2" s="1"/>
  <c r="P129" i="2" s="1"/>
  <c r="M129" i="2"/>
  <c r="N128" i="2"/>
  <c r="M128" i="2"/>
  <c r="O128" i="2" s="1"/>
  <c r="P128" i="2" s="1"/>
  <c r="N127" i="2"/>
  <c r="M127" i="2"/>
  <c r="O127" i="2" s="1"/>
  <c r="P127" i="2" s="1"/>
  <c r="N126" i="2"/>
  <c r="O126" i="2" s="1"/>
  <c r="P126" i="2" s="1"/>
  <c r="M126" i="2"/>
  <c r="N125" i="2"/>
  <c r="M125" i="2"/>
  <c r="O125" i="2" s="1"/>
  <c r="P125" i="2" s="1"/>
  <c r="N124" i="2"/>
  <c r="M124" i="2"/>
  <c r="O124" i="2" s="1"/>
  <c r="P124" i="2" s="1"/>
  <c r="N123" i="2"/>
  <c r="O123" i="2" s="1"/>
  <c r="P123" i="2" s="1"/>
  <c r="M123" i="2"/>
  <c r="N122" i="2"/>
  <c r="M122" i="2"/>
  <c r="O122" i="2" s="1"/>
  <c r="P122" i="2" s="1"/>
  <c r="N121" i="2"/>
  <c r="M121" i="2"/>
  <c r="O121" i="2" s="1"/>
  <c r="P121" i="2" s="1"/>
  <c r="N120" i="2"/>
  <c r="O120" i="2" s="1"/>
  <c r="P120" i="2" s="1"/>
  <c r="M120" i="2"/>
  <c r="N119" i="2"/>
  <c r="M119" i="2"/>
  <c r="O119" i="2" s="1"/>
  <c r="P119" i="2" s="1"/>
  <c r="N118" i="2"/>
  <c r="M118" i="2"/>
  <c r="O118" i="2" s="1"/>
  <c r="P118" i="2" s="1"/>
  <c r="N117" i="2"/>
  <c r="O117" i="2" s="1"/>
  <c r="P117" i="2" s="1"/>
  <c r="M117" i="2"/>
  <c r="N116" i="2"/>
  <c r="M116" i="2"/>
  <c r="O116" i="2" s="1"/>
  <c r="P116" i="2" s="1"/>
  <c r="N115" i="2"/>
  <c r="M115" i="2"/>
  <c r="O115" i="2" s="1"/>
  <c r="P115" i="2" s="1"/>
  <c r="N114" i="2"/>
  <c r="O114" i="2" s="1"/>
  <c r="P114" i="2" s="1"/>
  <c r="M114" i="2"/>
  <c r="N113" i="2"/>
  <c r="M113" i="2"/>
  <c r="O113" i="2" s="1"/>
  <c r="P113" i="2" s="1"/>
  <c r="N112" i="2"/>
  <c r="M112" i="2"/>
  <c r="O112" i="2" s="1"/>
  <c r="P112" i="2" s="1"/>
  <c r="N111" i="2"/>
  <c r="O111" i="2" s="1"/>
  <c r="P111" i="2" s="1"/>
  <c r="M111" i="2"/>
  <c r="N110" i="2"/>
  <c r="M110" i="2"/>
  <c r="O110" i="2" s="1"/>
  <c r="P110" i="2" s="1"/>
  <c r="N109" i="2"/>
  <c r="M109" i="2"/>
  <c r="O109" i="2" s="1"/>
  <c r="P109" i="2" s="1"/>
  <c r="N108" i="2"/>
  <c r="O108" i="2" s="1"/>
  <c r="P108" i="2" s="1"/>
  <c r="M108" i="2"/>
  <c r="N107" i="2"/>
  <c r="M107" i="2"/>
  <c r="O107" i="2" s="1"/>
  <c r="P107" i="2" s="1"/>
  <c r="N106" i="2"/>
  <c r="M106" i="2"/>
  <c r="O106" i="2" s="1"/>
  <c r="P106" i="2" s="1"/>
  <c r="N105" i="2"/>
  <c r="O105" i="2" s="1"/>
  <c r="P105" i="2" s="1"/>
  <c r="M105" i="2"/>
  <c r="N104" i="2"/>
  <c r="M104" i="2"/>
  <c r="O104" i="2" s="1"/>
  <c r="P104" i="2" s="1"/>
  <c r="N103" i="2"/>
  <c r="M103" i="2"/>
  <c r="O103" i="2" s="1"/>
  <c r="P103" i="2" s="1"/>
  <c r="N102" i="2"/>
  <c r="O102" i="2" s="1"/>
  <c r="P102" i="2" s="1"/>
  <c r="M102" i="2"/>
  <c r="N101" i="2"/>
  <c r="M101" i="2"/>
  <c r="O101" i="2" s="1"/>
  <c r="P101" i="2" s="1"/>
  <c r="N100" i="2"/>
  <c r="M100" i="2"/>
  <c r="O100" i="2" s="1"/>
  <c r="P100" i="2" s="1"/>
  <c r="N99" i="2"/>
  <c r="O99" i="2" s="1"/>
  <c r="P99" i="2" s="1"/>
  <c r="M99" i="2"/>
  <c r="N98" i="2"/>
  <c r="M98" i="2"/>
  <c r="O98" i="2" s="1"/>
  <c r="P98" i="2" s="1"/>
  <c r="N97" i="2"/>
  <c r="M97" i="2"/>
  <c r="O97" i="2" s="1"/>
  <c r="P97" i="2" s="1"/>
  <c r="N96" i="2"/>
  <c r="O96" i="2" s="1"/>
  <c r="P96" i="2" s="1"/>
  <c r="M96" i="2"/>
  <c r="N95" i="2"/>
  <c r="M95" i="2"/>
  <c r="O95" i="2" s="1"/>
  <c r="P95" i="2" s="1"/>
  <c r="N94" i="2"/>
  <c r="M94" i="2"/>
  <c r="O94" i="2" s="1"/>
  <c r="P94" i="2" s="1"/>
  <c r="N93" i="2"/>
  <c r="O93" i="2" s="1"/>
  <c r="P93" i="2" s="1"/>
  <c r="M93" i="2"/>
  <c r="N92" i="2"/>
  <c r="M92" i="2"/>
  <c r="O92" i="2" s="1"/>
  <c r="P92" i="2" s="1"/>
  <c r="N91" i="2"/>
  <c r="M91" i="2"/>
  <c r="O91" i="2" s="1"/>
  <c r="P91" i="2" s="1"/>
  <c r="N90" i="2"/>
  <c r="O90" i="2" s="1"/>
  <c r="P90" i="2" s="1"/>
  <c r="M90" i="2"/>
  <c r="N89" i="2"/>
  <c r="M89" i="2"/>
  <c r="O89" i="2" s="1"/>
  <c r="P89" i="2" s="1"/>
  <c r="N88" i="2"/>
  <c r="M88" i="2"/>
  <c r="O88" i="2" s="1"/>
  <c r="P88" i="2" s="1"/>
  <c r="N87" i="2"/>
  <c r="O87" i="2" s="1"/>
  <c r="P87" i="2" s="1"/>
  <c r="M87" i="2"/>
  <c r="N86" i="2"/>
  <c r="M86" i="2"/>
  <c r="O86" i="2" s="1"/>
  <c r="P86" i="2" s="1"/>
  <c r="N85" i="2"/>
  <c r="M85" i="2"/>
  <c r="O85" i="2" s="1"/>
  <c r="P85" i="2" s="1"/>
  <c r="N84" i="2"/>
  <c r="O84" i="2" s="1"/>
  <c r="P84" i="2" s="1"/>
  <c r="M84" i="2"/>
  <c r="N83" i="2"/>
  <c r="M83" i="2"/>
  <c r="O83" i="2" s="1"/>
  <c r="P83" i="2" s="1"/>
  <c r="N82" i="2"/>
  <c r="M82" i="2"/>
  <c r="O82" i="2" s="1"/>
  <c r="P82" i="2" s="1"/>
  <c r="N81" i="2"/>
  <c r="O81" i="2" s="1"/>
  <c r="P81" i="2" s="1"/>
  <c r="M81" i="2"/>
  <c r="N80" i="2"/>
  <c r="M80" i="2"/>
  <c r="O80" i="2" s="1"/>
  <c r="P80" i="2" s="1"/>
  <c r="N79" i="2"/>
  <c r="M79" i="2"/>
  <c r="O79" i="2" s="1"/>
  <c r="P79" i="2" s="1"/>
  <c r="N78" i="2"/>
  <c r="O78" i="2" s="1"/>
  <c r="P78" i="2" s="1"/>
  <c r="M78" i="2"/>
  <c r="N77" i="2"/>
  <c r="M77" i="2"/>
  <c r="O77" i="2" s="1"/>
  <c r="P77" i="2" s="1"/>
  <c r="N76" i="2"/>
  <c r="M76" i="2"/>
  <c r="O76" i="2" s="1"/>
  <c r="P76" i="2" s="1"/>
  <c r="N75" i="2"/>
  <c r="O75" i="2" s="1"/>
  <c r="P75" i="2" s="1"/>
  <c r="M75" i="2"/>
  <c r="N74" i="2"/>
  <c r="M74" i="2"/>
  <c r="O74" i="2" s="1"/>
  <c r="P74" i="2" s="1"/>
  <c r="N73" i="2"/>
  <c r="M73" i="2"/>
  <c r="O73" i="2" s="1"/>
  <c r="P73" i="2" s="1"/>
  <c r="N72" i="2"/>
  <c r="O72" i="2" s="1"/>
  <c r="P72" i="2" s="1"/>
  <c r="M72" i="2"/>
  <c r="N71" i="2"/>
  <c r="M71" i="2"/>
  <c r="O71" i="2" s="1"/>
  <c r="P71" i="2" s="1"/>
  <c r="N70" i="2"/>
  <c r="M70" i="2"/>
  <c r="O70" i="2" s="1"/>
  <c r="P70" i="2" s="1"/>
  <c r="N69" i="2"/>
  <c r="O69" i="2" s="1"/>
  <c r="P69" i="2" s="1"/>
  <c r="M69" i="2"/>
  <c r="N68" i="2"/>
  <c r="M68" i="2"/>
  <c r="O68" i="2" s="1"/>
  <c r="P68" i="2" s="1"/>
  <c r="N67" i="2"/>
  <c r="M67" i="2"/>
  <c r="O67" i="2" s="1"/>
  <c r="P67" i="2" s="1"/>
  <c r="N66" i="2"/>
  <c r="O66" i="2" s="1"/>
  <c r="P66" i="2" s="1"/>
  <c r="M66" i="2"/>
  <c r="N65" i="2"/>
  <c r="M65" i="2"/>
  <c r="O65" i="2" s="1"/>
  <c r="P65" i="2" s="1"/>
  <c r="N64" i="2"/>
  <c r="M64" i="2"/>
  <c r="O64" i="2" s="1"/>
  <c r="P64" i="2" s="1"/>
  <c r="N63" i="2"/>
  <c r="O63" i="2" s="1"/>
  <c r="P63" i="2" s="1"/>
  <c r="M63" i="2"/>
  <c r="N62" i="2"/>
  <c r="M62" i="2"/>
  <c r="O62" i="2" s="1"/>
  <c r="P62" i="2" s="1"/>
  <c r="N61" i="2"/>
  <c r="M61" i="2"/>
  <c r="O61" i="2" s="1"/>
  <c r="P61" i="2" s="1"/>
  <c r="N60" i="2"/>
  <c r="O60" i="2" s="1"/>
  <c r="P60" i="2" s="1"/>
  <c r="M60" i="2"/>
  <c r="N59" i="2"/>
  <c r="M59" i="2"/>
  <c r="O59" i="2" s="1"/>
  <c r="P59" i="2" s="1"/>
  <c r="N58" i="2"/>
  <c r="M58" i="2"/>
  <c r="O58" i="2" s="1"/>
  <c r="P58" i="2" s="1"/>
  <c r="N57" i="2"/>
  <c r="O57" i="2" s="1"/>
  <c r="P57" i="2" s="1"/>
  <c r="M57" i="2"/>
  <c r="N56" i="2"/>
  <c r="M56" i="2"/>
  <c r="O56" i="2" s="1"/>
  <c r="P56" i="2" s="1"/>
  <c r="N55" i="2"/>
  <c r="M55" i="2"/>
  <c r="O55" i="2" s="1"/>
  <c r="P55" i="2" s="1"/>
  <c r="N54" i="2"/>
  <c r="O54" i="2" s="1"/>
  <c r="P54" i="2" s="1"/>
  <c r="M54" i="2"/>
  <c r="N53" i="2"/>
  <c r="M53" i="2"/>
  <c r="O53" i="2" s="1"/>
  <c r="P53" i="2" s="1"/>
  <c r="N52" i="2"/>
  <c r="M52" i="2"/>
  <c r="O52" i="2" s="1"/>
  <c r="P52" i="2" s="1"/>
  <c r="N51" i="2"/>
  <c r="O51" i="2" s="1"/>
  <c r="P51" i="2" s="1"/>
  <c r="M51" i="2"/>
  <c r="N50" i="2"/>
  <c r="M50" i="2"/>
  <c r="O50" i="2" s="1"/>
  <c r="P50" i="2" s="1"/>
  <c r="N49" i="2"/>
  <c r="M49" i="2"/>
  <c r="O49" i="2" s="1"/>
  <c r="P49" i="2" s="1"/>
  <c r="N48" i="2"/>
  <c r="O48" i="2" s="1"/>
  <c r="P48" i="2" s="1"/>
  <c r="M48" i="2"/>
  <c r="N47" i="2"/>
  <c r="M47" i="2"/>
  <c r="O47" i="2" s="1"/>
  <c r="P47" i="2" s="1"/>
  <c r="N46" i="2"/>
  <c r="M46" i="2"/>
  <c r="O46" i="2" s="1"/>
  <c r="P46" i="2" s="1"/>
  <c r="N45" i="2"/>
  <c r="O45" i="2" s="1"/>
  <c r="P45" i="2" s="1"/>
  <c r="M45" i="2"/>
  <c r="N44" i="2"/>
  <c r="M44" i="2"/>
  <c r="O44" i="2" s="1"/>
  <c r="P44" i="2" s="1"/>
  <c r="N43" i="2"/>
  <c r="M43" i="2"/>
  <c r="O43" i="2" s="1"/>
  <c r="P43" i="2" s="1"/>
  <c r="N42" i="2"/>
  <c r="O42" i="2" s="1"/>
  <c r="P42" i="2" s="1"/>
  <c r="M42" i="2"/>
  <c r="N41" i="2"/>
  <c r="M41" i="2"/>
  <c r="O41" i="2" s="1"/>
  <c r="P41" i="2" s="1"/>
  <c r="N40" i="2"/>
  <c r="M40" i="2"/>
  <c r="O40" i="2" s="1"/>
  <c r="P40" i="2" s="1"/>
  <c r="N39" i="2"/>
  <c r="O39" i="2" s="1"/>
  <c r="P39" i="2" s="1"/>
  <c r="M39" i="2"/>
  <c r="N38" i="2"/>
  <c r="M38" i="2"/>
  <c r="O38" i="2" s="1"/>
  <c r="P38" i="2" s="1"/>
  <c r="N37" i="2"/>
  <c r="M37" i="2"/>
  <c r="O37" i="2" s="1"/>
  <c r="P37" i="2" s="1"/>
  <c r="N36" i="2"/>
  <c r="O36" i="2" s="1"/>
  <c r="P36" i="2" s="1"/>
  <c r="M36" i="2"/>
  <c r="N35" i="2"/>
  <c r="M35" i="2"/>
  <c r="O35" i="2" s="1"/>
  <c r="P35" i="2" s="1"/>
  <c r="N34" i="2"/>
  <c r="M34" i="2"/>
  <c r="O34" i="2" s="1"/>
  <c r="P34" i="2" s="1"/>
  <c r="N33" i="2"/>
  <c r="O33" i="2" s="1"/>
  <c r="P33" i="2" s="1"/>
  <c r="M33" i="2"/>
  <c r="N32" i="2"/>
  <c r="M32" i="2"/>
  <c r="O32" i="2" s="1"/>
  <c r="P32" i="2" s="1"/>
  <c r="N31" i="2"/>
  <c r="M31" i="2"/>
  <c r="O31" i="2" s="1"/>
  <c r="P31" i="2" s="1"/>
  <c r="N30" i="2"/>
  <c r="O30" i="2" s="1"/>
  <c r="P30" i="2" s="1"/>
  <c r="M30" i="2"/>
  <c r="N29" i="2"/>
  <c r="M29" i="2"/>
  <c r="O29" i="2" s="1"/>
  <c r="P29" i="2" s="1"/>
  <c r="N28" i="2"/>
  <c r="M28" i="2"/>
  <c r="O28" i="2" s="1"/>
  <c r="P28" i="2" s="1"/>
  <c r="N27" i="2"/>
  <c r="O27" i="2" s="1"/>
  <c r="P27" i="2" s="1"/>
  <c r="M27" i="2"/>
  <c r="N26" i="2"/>
  <c r="M26" i="2"/>
  <c r="O26" i="2" s="1"/>
  <c r="P26" i="2" s="1"/>
  <c r="N25" i="2"/>
  <c r="M25" i="2"/>
  <c r="O25" i="2" s="1"/>
  <c r="P25" i="2" s="1"/>
  <c r="N24" i="2"/>
  <c r="O24" i="2" s="1"/>
  <c r="P24" i="2" s="1"/>
  <c r="M24" i="2"/>
  <c r="N23" i="2"/>
  <c r="M23" i="2"/>
  <c r="O23" i="2" s="1"/>
  <c r="P23" i="2" s="1"/>
  <c r="N22" i="2"/>
  <c r="M22" i="2"/>
  <c r="O22" i="2" s="1"/>
  <c r="P22" i="2" s="1"/>
  <c r="N21" i="2"/>
  <c r="O21" i="2" s="1"/>
  <c r="P21" i="2" s="1"/>
  <c r="M21" i="2"/>
  <c r="N20" i="2"/>
  <c r="M20" i="2"/>
  <c r="O20" i="2" s="1"/>
  <c r="P20" i="2" s="1"/>
  <c r="N19" i="2"/>
  <c r="M19" i="2"/>
  <c r="O19" i="2" s="1"/>
  <c r="P19" i="2" s="1"/>
  <c r="N18" i="2"/>
  <c r="O18" i="2" s="1"/>
  <c r="P18" i="2" s="1"/>
  <c r="M18" i="2"/>
  <c r="N17" i="2"/>
  <c r="M17" i="2"/>
  <c r="O17" i="2" s="1"/>
  <c r="P17" i="2" s="1"/>
  <c r="N16" i="2"/>
  <c r="M16" i="2"/>
  <c r="O16" i="2" s="1"/>
  <c r="P16" i="2" s="1"/>
  <c r="N15" i="2"/>
  <c r="O15" i="2" s="1"/>
  <c r="P15" i="2" s="1"/>
  <c r="M15" i="2"/>
  <c r="N14" i="2"/>
  <c r="M14" i="2"/>
  <c r="O14" i="2" s="1"/>
  <c r="P14" i="2" s="1"/>
  <c r="N13" i="2"/>
  <c r="M13" i="2"/>
  <c r="O13" i="2" s="1"/>
  <c r="P13" i="2" s="1"/>
  <c r="N12" i="2"/>
  <c r="O12" i="2" s="1"/>
  <c r="P12" i="2" s="1"/>
  <c r="M12" i="2"/>
  <c r="N11" i="2"/>
  <c r="M11" i="2"/>
  <c r="O11" i="2" s="1"/>
  <c r="P11" i="2" s="1"/>
  <c r="N10" i="2"/>
  <c r="M10" i="2"/>
  <c r="O10" i="2" s="1"/>
  <c r="P10" i="2" s="1"/>
  <c r="N9" i="2"/>
  <c r="O9" i="2" s="1"/>
  <c r="P9" i="2" s="1"/>
  <c r="M9" i="2"/>
  <c r="N8" i="2"/>
  <c r="M8" i="2"/>
  <c r="O8" i="2" s="1"/>
  <c r="P8" i="2" s="1"/>
  <c r="N7" i="2"/>
  <c r="M7" i="2"/>
  <c r="O7" i="2" s="1"/>
  <c r="P7" i="2" s="1"/>
  <c r="N6" i="2"/>
  <c r="O6" i="2" s="1"/>
  <c r="P6" i="2" s="1"/>
  <c r="M6" i="2"/>
  <c r="N5" i="2"/>
  <c r="M5" i="2"/>
  <c r="O5" i="2" s="1"/>
  <c r="P5" i="2" s="1"/>
  <c r="N4" i="2"/>
  <c r="M4" i="2"/>
  <c r="O4" i="2" s="1"/>
  <c r="P4" i="2" s="1"/>
  <c r="N3" i="2"/>
  <c r="M3" i="2"/>
  <c r="O3" i="2" s="1"/>
  <c r="P3" i="2" s="1"/>
  <c r="O306" i="2" l="1"/>
  <c r="P306" i="2" s="1"/>
  <c r="O390" i="2"/>
  <c r="P390" i="2" s="1"/>
  <c r="O330" i="2"/>
  <c r="P330" i="2" s="1"/>
  <c r="O346" i="2"/>
  <c r="P346" i="2" s="1"/>
  <c r="O351" i="2"/>
  <c r="P351" i="2" s="1"/>
  <c r="O357" i="2"/>
  <c r="P357" i="2" s="1"/>
  <c r="O303" i="2"/>
  <c r="P303" i="2" s="1"/>
  <c r="O307" i="2"/>
  <c r="P307" i="2" s="1"/>
  <c r="O387" i="2"/>
  <c r="P387" i="2" s="1"/>
  <c r="O393" i="2"/>
  <c r="P393" i="2" s="1"/>
  <c r="O132" i="2"/>
  <c r="P132" i="2" s="1"/>
  <c r="O135" i="2"/>
  <c r="P135" i="2" s="1"/>
  <c r="O138" i="2"/>
  <c r="P138" i="2" s="1"/>
  <c r="O141" i="2"/>
  <c r="P141" i="2" s="1"/>
  <c r="O143" i="2"/>
  <c r="P143" i="2" s="1"/>
  <c r="O145" i="2"/>
  <c r="P145" i="2" s="1"/>
  <c r="O147" i="2"/>
  <c r="P147" i="2" s="1"/>
  <c r="O154" i="2"/>
  <c r="P154" i="2" s="1"/>
  <c r="O180" i="2"/>
  <c r="P180" i="2" s="1"/>
  <c r="O183" i="2"/>
  <c r="P183" i="2" s="1"/>
  <c r="O200" i="2"/>
  <c r="P200" i="2" s="1"/>
  <c r="O203" i="2"/>
  <c r="P203" i="2" s="1"/>
  <c r="O216" i="2"/>
  <c r="P216" i="2" s="1"/>
  <c r="O219" i="2"/>
  <c r="P219" i="2" s="1"/>
  <c r="O239" i="2"/>
  <c r="P239" i="2" s="1"/>
  <c r="O254" i="2"/>
  <c r="P254" i="2" s="1"/>
  <c r="O275" i="2"/>
  <c r="P275" i="2" s="1"/>
  <c r="O284" i="2"/>
  <c r="P284" i="2" s="1"/>
  <c r="O290" i="2"/>
  <c r="P290" i="2" s="1"/>
  <c r="O301" i="2"/>
  <c r="P301" i="2" s="1"/>
  <c r="O304" i="2"/>
  <c r="P304" i="2" s="1"/>
  <c r="O308" i="2"/>
  <c r="P308" i="2" s="1"/>
  <c r="O314" i="2"/>
  <c r="P314" i="2" s="1"/>
  <c r="O325" i="2"/>
  <c r="P325" i="2" s="1"/>
  <c r="O328" i="2"/>
  <c r="P328" i="2" s="1"/>
  <c r="O332" i="2"/>
  <c r="P332" i="2" s="1"/>
  <c r="O352" i="2"/>
  <c r="P352" i="2" s="1"/>
  <c r="O355" i="2"/>
  <c r="P355" i="2" s="1"/>
  <c r="O368" i="2"/>
  <c r="P368" i="2" s="1"/>
  <c r="O374" i="2"/>
  <c r="P374" i="2" s="1"/>
  <c r="O385" i="2"/>
  <c r="P385" i="2" s="1"/>
  <c r="O388" i="2"/>
  <c r="P388" i="2" s="1"/>
  <c r="O391" i="2"/>
  <c r="P391" i="2" s="1"/>
  <c r="O292" i="2"/>
  <c r="P292" i="2" s="1"/>
  <c r="O295" i="2"/>
  <c r="P295" i="2" s="1"/>
  <c r="O298" i="2"/>
  <c r="P298" i="2" s="1"/>
  <c r="O316" i="2"/>
  <c r="P316" i="2" s="1"/>
  <c r="O319" i="2"/>
  <c r="P319" i="2" s="1"/>
  <c r="O322" i="2"/>
  <c r="P322" i="2" s="1"/>
  <c r="O341" i="2"/>
  <c r="P341" i="2" s="1"/>
  <c r="O359" i="2"/>
  <c r="P359" i="2" s="1"/>
  <c r="O365" i="2"/>
  <c r="P365" i="2" s="1"/>
  <c r="O376" i="2"/>
  <c r="P376" i="2" s="1"/>
  <c r="O379" i="2"/>
  <c r="P379" i="2" s="1"/>
  <c r="O382" i="2"/>
  <c r="P382" i="2" s="1"/>
  <c r="O395" i="2"/>
  <c r="P395" i="2" s="1"/>
  <c r="O144" i="2"/>
  <c r="P144" i="2" s="1"/>
  <c r="O148" i="2"/>
  <c r="P148" i="2" s="1"/>
  <c r="O168" i="2"/>
  <c r="P168" i="2" s="1"/>
  <c r="O172" i="2"/>
  <c r="P172" i="2" s="1"/>
  <c r="O182" i="2"/>
  <c r="P182" i="2" s="1"/>
  <c r="O185" i="2"/>
  <c r="P185" i="2" s="1"/>
  <c r="O198" i="2"/>
  <c r="P198" i="2" s="1"/>
  <c r="O201" i="2"/>
  <c r="P201" i="2" s="1"/>
  <c r="O218" i="2"/>
  <c r="P218" i="2" s="1"/>
  <c r="O221" i="2"/>
  <c r="P221" i="2" s="1"/>
  <c r="O236" i="2"/>
  <c r="P236" i="2" s="1"/>
  <c r="O257" i="2"/>
  <c r="P257" i="2" s="1"/>
  <c r="O272" i="2"/>
  <c r="P272" i="2" s="1"/>
  <c r="O280" i="2"/>
  <c r="P280" i="2" s="1"/>
  <c r="O286" i="2"/>
  <c r="P286" i="2" s="1"/>
  <c r="O289" i="2"/>
  <c r="P289" i="2" s="1"/>
  <c r="O302" i="2"/>
  <c r="P302" i="2" s="1"/>
  <c r="O310" i="2"/>
  <c r="P310" i="2" s="1"/>
  <c r="O313" i="2"/>
  <c r="P313" i="2" s="1"/>
  <c r="O326" i="2"/>
  <c r="P326" i="2" s="1"/>
  <c r="O335" i="2"/>
  <c r="P335" i="2" s="1"/>
  <c r="O350" i="2"/>
  <c r="P350" i="2" s="1"/>
  <c r="O356" i="2"/>
  <c r="P356" i="2" s="1"/>
  <c r="O367" i="2"/>
  <c r="P367" i="2" s="1"/>
  <c r="O370" i="2"/>
  <c r="P370" i="2" s="1"/>
  <c r="O373" i="2"/>
  <c r="P373" i="2" s="1"/>
  <c r="O386" i="2"/>
  <c r="P386" i="2" s="1"/>
  <c r="O392" i="2"/>
  <c r="P392" i="2" s="1"/>
  <c r="O397" i="2"/>
  <c r="P397" i="2" s="1"/>
  <c r="O149" i="2"/>
  <c r="P149" i="2" s="1"/>
  <c r="O155" i="2"/>
  <c r="P155" i="2" s="1"/>
  <c r="O179" i="2"/>
  <c r="P179" i="2" s="1"/>
  <c r="O197" i="2"/>
  <c r="P197" i="2" s="1"/>
  <c r="O242" i="2"/>
  <c r="P242" i="2" s="1"/>
  <c r="O278" i="2"/>
  <c r="P278" i="2" s="1"/>
  <c r="O329" i="2"/>
  <c r="P329" i="2" s="1"/>
  <c r="O338" i="2"/>
  <c r="P338" i="2" s="1"/>
  <c r="O347" i="2"/>
  <c r="P347" i="2" s="1"/>
  <c r="O353" i="2"/>
  <c r="P353" i="2" s="1"/>
  <c r="O362" i="2"/>
  <c r="P362" i="2" s="1"/>
  <c r="O371" i="2"/>
  <c r="P371" i="2" s="1"/>
  <c r="O380" i="2"/>
  <c r="P380" i="2" s="1"/>
  <c r="O389" i="2"/>
  <c r="P389" i="2" s="1"/>
  <c r="O161" i="2"/>
  <c r="P161" i="2" s="1"/>
  <c r="O170" i="2"/>
  <c r="P170" i="2" s="1"/>
  <c r="O206" i="2"/>
  <c r="P206" i="2" s="1"/>
  <c r="O251" i="2"/>
  <c r="P251" i="2" s="1"/>
  <c r="O260" i="2"/>
  <c r="P260" i="2" s="1"/>
  <c r="O287" i="2"/>
  <c r="P287" i="2" s="1"/>
  <c r="O188" i="2"/>
  <c r="P188" i="2" s="1"/>
  <c r="O215" i="2"/>
  <c r="P215" i="2" s="1"/>
  <c r="O224" i="2"/>
  <c r="P224" i="2" s="1"/>
  <c r="O233" i="2"/>
  <c r="P233" i="2" s="1"/>
  <c r="O269" i="2"/>
  <c r="P269" i="2" s="1"/>
  <c r="O296" i="2"/>
  <c r="P296" i="2" s="1"/>
  <c r="O305" i="2"/>
  <c r="P305" i="2" s="1"/>
  <c r="O311" i="2"/>
  <c r="P311" i="2" s="1"/>
  <c r="O320" i="2"/>
  <c r="P320" i="2" s="1"/>
  <c r="O142" i="2"/>
  <c r="P142" i="2" s="1"/>
  <c r="O146" i="2"/>
  <c r="P146" i="2" s="1"/>
  <c r="O152" i="2"/>
  <c r="P152" i="2" s="1"/>
  <c r="O158" i="2"/>
  <c r="P158" i="2" s="1"/>
  <c r="O167" i="2"/>
  <c r="P167" i="2" s="1"/>
</calcChain>
</file>

<file path=xl/sharedStrings.xml><?xml version="1.0" encoding="utf-8"?>
<sst xmlns="http://schemas.openxmlformats.org/spreadsheetml/2006/main" count="407" uniqueCount="407">
  <si>
    <t>feature</t>
  </si>
  <si>
    <t>WT-neutrophil-1</t>
  </si>
  <si>
    <t>WT-neutrophil-2</t>
  </si>
  <si>
    <t>WT-neutrophil-3</t>
  </si>
  <si>
    <t>WT-neutrophil-4</t>
  </si>
  <si>
    <t>KO-neutrophil-1</t>
  </si>
  <si>
    <t>KO-neutrophil-2</t>
  </si>
  <si>
    <t>KO-neutrophil-3</t>
  </si>
  <si>
    <t>KO-neutrophil-4</t>
  </si>
  <si>
    <t>P value</t>
  </si>
  <si>
    <t>TAG 56:8;0</t>
  </si>
  <si>
    <t>TAG 60:15;0</t>
  </si>
  <si>
    <t>TAG 54:7;0</t>
  </si>
  <si>
    <t>TAG 58:11;0</t>
  </si>
  <si>
    <t>TAG 58:12;0</t>
  </si>
  <si>
    <t>DAG 16:0;0_20:2;0</t>
  </si>
  <si>
    <t>TAG 56:10;0</t>
  </si>
  <si>
    <t>DAG 18:1;0_20:3;0</t>
  </si>
  <si>
    <t>PE O-16:1;0/20:5;0</t>
  </si>
  <si>
    <t>TAG 58:8;0</t>
  </si>
  <si>
    <t>TAG 60:11;0</t>
  </si>
  <si>
    <t>DAG 16:0;0_18:0;0</t>
  </si>
  <si>
    <t>TAG 52:5;0</t>
  </si>
  <si>
    <t>TAG 56:7;0</t>
  </si>
  <si>
    <t>DAG 18:0;0_18:2;0</t>
  </si>
  <si>
    <t>TAG 56:6;0</t>
  </si>
  <si>
    <t>TAG 58:10;0</t>
  </si>
  <si>
    <t>TAG 62:15;0</t>
  </si>
  <si>
    <t>PE 18:0;0_20:5;0</t>
  </si>
  <si>
    <t>TAG 60:12;0</t>
  </si>
  <si>
    <t>PE O-18:1;0/20:5;0</t>
  </si>
  <si>
    <t>PE 18:1;0_20:1;0</t>
  </si>
  <si>
    <t>PE 18:0;0_20:2;0</t>
  </si>
  <si>
    <t>TAG 58:9;0</t>
  </si>
  <si>
    <t>PC O-18:0;0/20:5;0</t>
  </si>
  <si>
    <t>PC O-18:2;0/15:0;0</t>
  </si>
  <si>
    <t>PC O-18:1;0/17:1;0</t>
  </si>
  <si>
    <t>PC O-16:0;0/20:5;0</t>
  </si>
  <si>
    <t>PC 17:1;0_17:1;0</t>
  </si>
  <si>
    <t>TAG 60:10;0</t>
  </si>
  <si>
    <t>PC 18:1;0_20:4;0</t>
  </si>
  <si>
    <t>PE O-18:2;0/20:5;0</t>
  </si>
  <si>
    <t>PC O-18:0;0/17:1;0</t>
  </si>
  <si>
    <t>PC O-18:1;0/20:5;0</t>
  </si>
  <si>
    <t>PE O-17:0;0/20:5;0</t>
  </si>
  <si>
    <t>PC 16:0;0_22:5;0</t>
  </si>
  <si>
    <t>PC 18:2;0_20:4;0</t>
  </si>
  <si>
    <t>PC O-18:0;0/22:5;0</t>
  </si>
  <si>
    <t>PC 20:2;0_20:4;0</t>
  </si>
  <si>
    <t>PC O-16:2;0/18:2;0</t>
  </si>
  <si>
    <t>PC O-17:1;0/20:2;0</t>
  </si>
  <si>
    <t>TAG 60:9;0</t>
  </si>
  <si>
    <t>PC O-18:2;0/20:5;0</t>
  </si>
  <si>
    <t>PC 18:1;0_20:5;0</t>
  </si>
  <si>
    <t>PC O-18:2;0/18:3;0</t>
  </si>
  <si>
    <t>PC O-16:0;0/22:6;0</t>
  </si>
  <si>
    <t>PE 16:0;0_20:5;0</t>
  </si>
  <si>
    <t>PC O-17:0;0/19:1;0</t>
  </si>
  <si>
    <t>PC 18:1;0_22:5;0</t>
  </si>
  <si>
    <t>PC 18:0;0_20:5;0</t>
  </si>
  <si>
    <t>PC 18:0;0_20:4;0</t>
  </si>
  <si>
    <t>PC O-18:1;0/22:5;0</t>
  </si>
  <si>
    <t>PC 18:2;0_22:5;0</t>
  </si>
  <si>
    <t>PC O-18:2;0/20:4;0</t>
  </si>
  <si>
    <t>PC O-18:2;0/16:1;0</t>
  </si>
  <si>
    <t>PC O-18:1;0/20:1;0</t>
  </si>
  <si>
    <t>PC 16:0;0_20:4;0</t>
  </si>
  <si>
    <t>PC 17:0;0_17:1;0</t>
  </si>
  <si>
    <t>PE O-16:0;0/22:5;0</t>
  </si>
  <si>
    <t>PE 20:2;0_20:4;0</t>
  </si>
  <si>
    <t>PC O-17:0;0/20:5;0</t>
  </si>
  <si>
    <t>PC O-18:1;0/18:3;0</t>
  </si>
  <si>
    <t>PC 16:0;0_20:5;0</t>
  </si>
  <si>
    <t>PC 16:1;0_18:0;0</t>
  </si>
  <si>
    <t>PE 18:1;0_20:4;0</t>
  </si>
  <si>
    <t>PC O-16:0;0/19:1;0</t>
  </si>
  <si>
    <t>PC O-17:1;0/18:0;0</t>
  </si>
  <si>
    <t>PC O-18:1;0/20:4;0</t>
  </si>
  <si>
    <t>PC O-18:0;0/20:4;0</t>
  </si>
  <si>
    <t>PC O-18:1;0/18:2;0</t>
  </si>
  <si>
    <t>PC O-17:2;0/18:1;0</t>
  </si>
  <si>
    <t>PC O-18:1;0/20:3;0</t>
  </si>
  <si>
    <t>PC O-16:0;0/22:5;0</t>
  </si>
  <si>
    <t>PC O-18:2;0/18:2;0</t>
  </si>
  <si>
    <t>PC O-16:0;0/17:1;0</t>
  </si>
  <si>
    <t>PE 18:2;0_20:2;0</t>
  </si>
  <si>
    <t>PC O-17:1;0/18:2;0</t>
  </si>
  <si>
    <t>PC O-18:0;0/22:4;0</t>
  </si>
  <si>
    <t>PC 18:2;0_22:4;0</t>
  </si>
  <si>
    <t>PC 14:0;0_20:3;0</t>
  </si>
  <si>
    <t>PC O-16:0;0/20:4;0</t>
  </si>
  <si>
    <t>PC 16:0;0_20:3;0</t>
  </si>
  <si>
    <t>PE 20:1;0_20:4;0</t>
  </si>
  <si>
    <t>PC O-16:0;0/20:3;0</t>
  </si>
  <si>
    <t>PC 18:0;0_18:1;0</t>
  </si>
  <si>
    <t>PC O-18:2;0/18:1;0</t>
  </si>
  <si>
    <t>PC 18:2;0_20:3;0</t>
  </si>
  <si>
    <t>PC 16:0;0_22:4;0</t>
  </si>
  <si>
    <t>PC O-16:0;0/24:4;0</t>
  </si>
  <si>
    <t>PC O-18:0;0/20:3;0</t>
  </si>
  <si>
    <t>PC O-18:1;0/14:0;0</t>
  </si>
  <si>
    <t>PC O-16:2;0/16:0;0</t>
  </si>
  <si>
    <t>PC O-16:0;0/22:4;0</t>
  </si>
  <si>
    <t>PC 18:1;0_18:1;0</t>
  </si>
  <si>
    <t>PC O-16:0;0/18:2;0</t>
  </si>
  <si>
    <t>PC O-18:0;0/18:1;0</t>
  </si>
  <si>
    <t>PE 16:0;0_22:5;0</t>
  </si>
  <si>
    <t>PC O-18:2;0/20:2;0</t>
  </si>
  <si>
    <t>PG 18:0;0_20:3;0</t>
  </si>
  <si>
    <t>PC O-18:1;0/18:1;0</t>
  </si>
  <si>
    <t>PC 18:1;0_20:2;0</t>
  </si>
  <si>
    <t>PC 18:0;0_20:3;0</t>
  </si>
  <si>
    <t>PC 18:0;0_18:2;0</t>
  </si>
  <si>
    <t>PC O-18:2;0/14:0;0</t>
  </si>
  <si>
    <t>PE O-17:0;0/22:5;0</t>
  </si>
  <si>
    <t>PC O-18:2;0/16:0;0</t>
  </si>
  <si>
    <t>PC O-16:0;0/16:1;0</t>
  </si>
  <si>
    <t>PC O-18:0;0/24:4;0</t>
  </si>
  <si>
    <t>PC 18:2;0_20:5;0</t>
  </si>
  <si>
    <t>PC O-18:0;0/18:2;0</t>
  </si>
  <si>
    <t>PC 16:0;0_20:1;0</t>
  </si>
  <si>
    <t>PC O-16:0;0/20:2;0</t>
  </si>
  <si>
    <t>PC 18:2;0_18:2;0</t>
  </si>
  <si>
    <t>PC 18:1;0_18:2;0</t>
  </si>
  <si>
    <t>PG 16:0;0_20:2;0</t>
  </si>
  <si>
    <t>PE 18:0;0_20:4;0</t>
  </si>
  <si>
    <t>PC O-17:1;0/18:1;0</t>
  </si>
  <si>
    <t>PC O-16:0;0/18:3;0</t>
  </si>
  <si>
    <t>PE 16:0;0_16:0;0</t>
  </si>
  <si>
    <t>PC 16:0;0_18:1;0</t>
  </si>
  <si>
    <t>PE 20:2;0_20:2;0</t>
  </si>
  <si>
    <t>PC O-16:0;0/18:1;0</t>
  </si>
  <si>
    <t>PC 16:1;0_18:2;0</t>
  </si>
  <si>
    <t>PC O-16:0;0/20:1;0</t>
  </si>
  <si>
    <t>PG 18:0;0_18:2;0</t>
  </si>
  <si>
    <t>PC 18:2;0_20:1;0</t>
  </si>
  <si>
    <t>PE 18:0;0_22:6;0</t>
  </si>
  <si>
    <t>PC O-18:1;0/24:4;0</t>
  </si>
  <si>
    <t>PC O-18:1;0/20:2;0</t>
  </si>
  <si>
    <t>PC O-18:1;0/16:2;0</t>
  </si>
  <si>
    <t>PC 16:0;0_20:2;0</t>
  </si>
  <si>
    <t>PE 16:1;0_20:4;0</t>
  </si>
  <si>
    <t>PE O-16:0;0/22:2;0</t>
  </si>
  <si>
    <t>PC O-16:1;0/18:2;0</t>
  </si>
  <si>
    <t>PC O-18:0;0/16:1;0</t>
  </si>
  <si>
    <t>PC O-17:0;0/20:4;0</t>
  </si>
  <si>
    <t>PC O-18:2;0/20:3;0</t>
  </si>
  <si>
    <t>PE 16:1;0_18:0;0</t>
  </si>
  <si>
    <t>PC O-18:2;0/18:0;0</t>
  </si>
  <si>
    <t>PC O-18:1;0/16:0;0</t>
  </si>
  <si>
    <t>PC 14:0;0_18:0;0</t>
  </si>
  <si>
    <t>PC O-16:1;0/16:0;0</t>
  </si>
  <si>
    <t>PE 18:0;0_22:5;0</t>
  </si>
  <si>
    <t>PE 18:0;0_18:3;0</t>
  </si>
  <si>
    <t>PE 16:0;0_18:1;0</t>
  </si>
  <si>
    <t>PE O-16:1;0/19:2;0</t>
  </si>
  <si>
    <t>PC O-18:0;0/18:0;0</t>
  </si>
  <si>
    <t>PC 14:0;0_20:4;0</t>
  </si>
  <si>
    <t>PE O-18:1;0/22:5;0</t>
  </si>
  <si>
    <t>PC 15:0;0_17:0;0</t>
  </si>
  <si>
    <t>LPE 18:0;0</t>
  </si>
  <si>
    <t>LPC O-18:1;0</t>
  </si>
  <si>
    <t>PG 18:2;0_18:2;0</t>
  </si>
  <si>
    <t>PE O-18:1;0/19:1;0</t>
  </si>
  <si>
    <t>PG 20:3;0_20:4;0</t>
  </si>
  <si>
    <t>PG 18:2;0_22:5;0</t>
  </si>
  <si>
    <t>PG 22:6;0_22:6;0</t>
  </si>
  <si>
    <t>PG 20:4;0_20:4;0</t>
  </si>
  <si>
    <t>PE 18:2;0_20:3;0</t>
  </si>
  <si>
    <t>PC O-17:1;0/16:1;0</t>
  </si>
  <si>
    <t>PC O-16:2;0/18:0;0</t>
  </si>
  <si>
    <t>PC 20:2;0_20:2;0</t>
  </si>
  <si>
    <t>PE O-17:2;0/20:3;0</t>
  </si>
  <si>
    <t>PC 16:1;0_16:1;0</t>
  </si>
  <si>
    <t>PC 18:0;0_22:4;0</t>
  </si>
  <si>
    <t>PC 16:1;0_20:4;0</t>
  </si>
  <si>
    <t>PC O-17:0;0/17:1;0</t>
  </si>
  <si>
    <t>TAG 58:7;0</t>
  </si>
  <si>
    <t>PC O-18:1;0/17:0;0</t>
  </si>
  <si>
    <t>PC 18:1;0_20:3;0</t>
  </si>
  <si>
    <t>PC O-16:1;0/22:4;0</t>
  </si>
  <si>
    <t>PC O-18:0;0/18:3;0</t>
  </si>
  <si>
    <t>PC 18:2;0_20:2;0</t>
  </si>
  <si>
    <t>PC 18:0;0_18:3;0</t>
  </si>
  <si>
    <t>PE O-18:0;0/20:5;0</t>
  </si>
  <si>
    <t>PC O-17:1;0/20:4;0</t>
  </si>
  <si>
    <t>PC O-17:0;0/20:3;0</t>
  </si>
  <si>
    <t>PC O-18:1;0/22:4;0</t>
  </si>
  <si>
    <t>PC O-16:0;0/16:2;0</t>
  </si>
  <si>
    <t>PE 18:2;0_22:4;0</t>
  </si>
  <si>
    <t>PE 17:0;0_20:4;0</t>
  </si>
  <si>
    <t>PC 18:1;0_18:3;0</t>
  </si>
  <si>
    <t>PC 16:0;0_24:4;0</t>
  </si>
  <si>
    <t>PC 14:0;0_20:2;0</t>
  </si>
  <si>
    <t>PC O-16:2;0/18:1;0</t>
  </si>
  <si>
    <t>PC 16:1;0_20:2;0</t>
  </si>
  <si>
    <t>PC O-17:2;0/18:2;0</t>
  </si>
  <si>
    <t>PC O-18:1;0/16:1;0</t>
  </si>
  <si>
    <t>PC 18:1;0_20:1;0</t>
  </si>
  <si>
    <t>PC O-17:0;0/16:1;0</t>
  </si>
  <si>
    <t>PE 16:0;0_22:4;0</t>
  </si>
  <si>
    <t>PC O-18:0;0/22:6;0</t>
  </si>
  <si>
    <t>PC 18:2;0_18:3;0</t>
  </si>
  <si>
    <t>PC O-17:0;0/18:1;0</t>
  </si>
  <si>
    <t>PC 14:0;0_18:2;0</t>
  </si>
  <si>
    <t>PE 16:0;0_20:1;0</t>
  </si>
  <si>
    <t>PE 14:0;0_18:0;0</t>
  </si>
  <si>
    <t>PC 16:1;0_18:1;0</t>
  </si>
  <si>
    <t>PE 16:1;0_20:2;0</t>
  </si>
  <si>
    <t>PC 18:1;0_22:4;0</t>
  </si>
  <si>
    <t>PC O-18:1;0/15:0;0</t>
  </si>
  <si>
    <t>PE O-17:2;0/18:1;0</t>
  </si>
  <si>
    <t>PC O-16:0;0/22:2;0</t>
  </si>
  <si>
    <t>PC 15:0;0_20:5;0</t>
  </si>
  <si>
    <t>PE 18:2;0_20:4;0</t>
  </si>
  <si>
    <t>PC O-17:0;0/18:2;0</t>
  </si>
  <si>
    <t>PC O-17:1;0/16:0;0</t>
  </si>
  <si>
    <t>PE O-18:1;0/22:2;0</t>
  </si>
  <si>
    <t>PC 14:0;0_20:5;0</t>
  </si>
  <si>
    <t>PE 16:0;0_20:2;0</t>
  </si>
  <si>
    <t>PC 20:2;0_20:3;0</t>
  </si>
  <si>
    <t>PC 16:0;0_18:2;0</t>
  </si>
  <si>
    <t>PC O-18:2;0/22:4;0</t>
  </si>
  <si>
    <t>PE 18:2;0_20:1;0</t>
  </si>
  <si>
    <t>PE O-16:2;0/18:0;0</t>
  </si>
  <si>
    <t>PC O-18:1;0/22:6;0</t>
  </si>
  <si>
    <t>PC O-18:1;0/18:0;0</t>
  </si>
  <si>
    <t>PE 18:1;0_22:4;0</t>
  </si>
  <si>
    <t>PC 18:0;0_20:2;0</t>
  </si>
  <si>
    <t>PE 16:0;0_20:4;0</t>
  </si>
  <si>
    <t>PC O-18:0;0/20:2;0</t>
  </si>
  <si>
    <t>PC O-16:0;0/22:1;0</t>
  </si>
  <si>
    <t>PE 16:0;0_20:3;0</t>
  </si>
  <si>
    <t>PC O-17:2;0/16:0;0</t>
  </si>
  <si>
    <t>PC O-16:1;0/16:1;0</t>
  </si>
  <si>
    <t>PE 16:1;0_22:4;0</t>
  </si>
  <si>
    <t>PC O-16:1;0/20:4;0</t>
  </si>
  <si>
    <t>PG 16:0;0_20:3;0</t>
  </si>
  <si>
    <t>PE O-16:1;0/24:5;0</t>
  </si>
  <si>
    <t>PE 18:2;0_18:2;0</t>
  </si>
  <si>
    <t>PC 15:0;0_17:1;0</t>
  </si>
  <si>
    <t>PE O-18:2;0/22:5;0</t>
  </si>
  <si>
    <t>DAG 18:0;0_20:4;0</t>
  </si>
  <si>
    <t>PE 18:1;0_22:5;0</t>
  </si>
  <si>
    <t>PC O-16:1;0/18:1;0</t>
  </si>
  <si>
    <t>PC 14:0;0_16:0;0</t>
  </si>
  <si>
    <t>PE O-18:0;0/16:1;0</t>
  </si>
  <si>
    <t>PC 15:0;0_15:0;0</t>
  </si>
  <si>
    <t>PC O-16:1;0/20:3;0</t>
  </si>
  <si>
    <t>PE 18:1;0_20:2;0</t>
  </si>
  <si>
    <t>PC 14:0;0_18:1;0</t>
  </si>
  <si>
    <t>PE 18:0;0_18:0;0</t>
  </si>
  <si>
    <t>PC 16:0;0_16:1;0</t>
  </si>
  <si>
    <t>PE O-18:0;0/18:3;0</t>
  </si>
  <si>
    <t>PE 18:1;0_20:3;0</t>
  </si>
  <si>
    <t>PC 16:0;0_18:3;0</t>
  </si>
  <si>
    <t>PC O-17:0;0/15:0;0</t>
  </si>
  <si>
    <t>PE O-18:0;0/20:2;0</t>
  </si>
  <si>
    <t>PE 17:0;0_17:1;0</t>
  </si>
  <si>
    <t>PE 16:0;0_18:2;0</t>
  </si>
  <si>
    <t>PE 18:1;0_18:2;0</t>
  </si>
  <si>
    <t>PE O-16:0;0/20:3;0</t>
  </si>
  <si>
    <t>PC O-17:0;0/18:3;0</t>
  </si>
  <si>
    <t>PE 18:0;0_20:3;0</t>
  </si>
  <si>
    <t>PG 16:0;0_20:4;0</t>
  </si>
  <si>
    <t>PE O-16:0;0/24:4;0</t>
  </si>
  <si>
    <t>PG 18:0;0_18:1;0</t>
  </si>
  <si>
    <t>PC O-18:0;0/20:1;0</t>
  </si>
  <si>
    <t>PE 18:0;0_18:2;0</t>
  </si>
  <si>
    <t>PC O-17:2;0/18:0;0</t>
  </si>
  <si>
    <t>PG 18:1;0_20:2;0</t>
  </si>
  <si>
    <t>PC 16:0;0_16:0;0</t>
  </si>
  <si>
    <t>PE 18:1;0_18:1;0</t>
  </si>
  <si>
    <t>PC O-18:0;0/15:0;0</t>
  </si>
  <si>
    <t>PE O-16:2;0/18:2;0</t>
  </si>
  <si>
    <t>PG 16:0;0_18:1;0</t>
  </si>
  <si>
    <t>PC O-18:0;0/16:0;0</t>
  </si>
  <si>
    <t>PE O-18:2;0/22:6;0</t>
  </si>
  <si>
    <t>PC 16:0;0_16:2;0</t>
  </si>
  <si>
    <t>PE O-16:0;0/20:4;0</t>
  </si>
  <si>
    <t>PE 18:0;0_22:4;0</t>
  </si>
  <si>
    <t>PE O-18:2;0/20:4;0</t>
  </si>
  <si>
    <t>PC 16:0;0_18:0;0</t>
  </si>
  <si>
    <t>PE 16:0;0_18:0;0</t>
  </si>
  <si>
    <t>PE O-16:0;0/20:5;0</t>
  </si>
  <si>
    <t>PE O-16:0;0/22:4;0</t>
  </si>
  <si>
    <t>PC O-17:0;0/16:0;0</t>
  </si>
  <si>
    <t>PC O-16:0;0/16:0;0</t>
  </si>
  <si>
    <t>PE O-18:0;0/20:4;0</t>
  </si>
  <si>
    <t>PG 18:0;0_20:4;0</t>
  </si>
  <si>
    <t>PE O-16:1;0/22:5;0</t>
  </si>
  <si>
    <t>PE O-18:2;0/16:1;0</t>
  </si>
  <si>
    <t>PE O-16:1;0/22:1;0</t>
  </si>
  <si>
    <t>PE O-18:0;0/20:3;0</t>
  </si>
  <si>
    <t>PE 18:0;0_18:1;0</t>
  </si>
  <si>
    <t>PE O-18:1;0/16:1;0</t>
  </si>
  <si>
    <t>PE O-18:0;0/22:2;0</t>
  </si>
  <si>
    <t>PE O-16:0;0/18:2;0</t>
  </si>
  <si>
    <t>PE O-18:0;0/18:2;0</t>
  </si>
  <si>
    <t>LPE O-18:0;0</t>
  </si>
  <si>
    <t>PE O-18:0;0/24:4;0</t>
  </si>
  <si>
    <t>PE O-18:2;0/18:3;0</t>
  </si>
  <si>
    <t>PE O-18:1;0/20:1;0</t>
  </si>
  <si>
    <t>PE O-18:1;0/22:6;0</t>
  </si>
  <si>
    <t>PE O-18:1;0/18:3;0</t>
  </si>
  <si>
    <t>PE O-18:2;0/20:2;0</t>
  </si>
  <si>
    <t>PE O-16:1;0/24:4;0</t>
  </si>
  <si>
    <t>PE O-18:1;0/20:3;0</t>
  </si>
  <si>
    <t>PC 20:1;0_20:4;0</t>
  </si>
  <si>
    <t>PE O-18:2;0/18:2;0</t>
  </si>
  <si>
    <t>PG 18:0;0_20:2;0</t>
  </si>
  <si>
    <t>PE O-17:0;0/18:2;0</t>
  </si>
  <si>
    <t>PC O-16:1;0/17:0;0</t>
  </si>
  <si>
    <t>PE O-16:1;0/22:2;0</t>
  </si>
  <si>
    <t>PE O-18:0;0/18:1;0</t>
  </si>
  <si>
    <t>PE O-16:1;0/20:4;0</t>
  </si>
  <si>
    <t>PE O-18:2;0/18:1;0</t>
  </si>
  <si>
    <t>PE O-16:1;0/20:3;0</t>
  </si>
  <si>
    <t>PE O-18:2;0/22:4;0</t>
  </si>
  <si>
    <t>PE O-18:0;0/22:4;0</t>
  </si>
  <si>
    <t>PE O-16:0;0/20:1;0</t>
  </si>
  <si>
    <t>PE O-18:0;0/14:0;0</t>
  </si>
  <si>
    <t>PC O-16:0;0/17:0;0</t>
  </si>
  <si>
    <t>PE O-18:0;0/20:1;0</t>
  </si>
  <si>
    <t>PE O-18:1;0/22:4;0</t>
  </si>
  <si>
    <t>PE O-18:0;0/16:0;0</t>
  </si>
  <si>
    <t>LPE 18:2;0</t>
  </si>
  <si>
    <t>PE O-17:2;0/16:0;0</t>
  </si>
  <si>
    <t>PE O-16:1;0/22:4;0</t>
  </si>
  <si>
    <t>PE O-18:2;0/20:3;0</t>
  </si>
  <si>
    <t>PG 18:2;0_20:2;0</t>
  </si>
  <si>
    <t>PC O-18:0;0/14:0;0</t>
  </si>
  <si>
    <t>PE O-18:1;0/20:4;0</t>
  </si>
  <si>
    <t>PC O-17:0;0/16:2;0</t>
  </si>
  <si>
    <t>PE 16:1;0_18:1;0</t>
  </si>
  <si>
    <t>PC O-17:0;0/17:0;0</t>
  </si>
  <si>
    <t>PE O-16:1;0/18:2;0</t>
  </si>
  <si>
    <t>PE O-17:1;0/20:4;0</t>
  </si>
  <si>
    <t>PE O-18:1;0/18:2;0</t>
  </si>
  <si>
    <t>PE O-16:0;0/18:1;0</t>
  </si>
  <si>
    <t>PE 17:1;0_17:1;0</t>
  </si>
  <si>
    <t>PE O-16:0;0/20:2;0</t>
  </si>
  <si>
    <t>PG 18:1;0_18:1;0</t>
  </si>
  <si>
    <t>PE O-18:1;0/14:0;0</t>
  </si>
  <si>
    <t>PE O-17:0;0/20:3;0</t>
  </si>
  <si>
    <t>PE O-18:2;0/16:0;0</t>
  </si>
  <si>
    <t>PE O-16:1;0/20:2;0</t>
  </si>
  <si>
    <t>PE O-17:2;0/18:0;0</t>
  </si>
  <si>
    <t>PE O-16:0;0/16:1;0</t>
  </si>
  <si>
    <t>PE O-16:2;0/20:4;0</t>
  </si>
  <si>
    <t>PE O-18:1;0/16:0;0</t>
  </si>
  <si>
    <t>PE O-18:1;0/24:4;0</t>
  </si>
  <si>
    <t>PE O-18:0;0/22:6;0</t>
  </si>
  <si>
    <t>PE O-18:1;0/18:1;0</t>
  </si>
  <si>
    <t>PE O-18:2;0/17:1;0</t>
  </si>
  <si>
    <t>PE O-16:1;0/18:3;0</t>
  </si>
  <si>
    <t>PE O-16:1;0/18:1;0</t>
  </si>
  <si>
    <t>PE O-17:1;0/18:2;0</t>
  </si>
  <si>
    <t>PE 17:1;0_19:1;0</t>
  </si>
  <si>
    <t>PE O-17:1;0/20:2;0</t>
  </si>
  <si>
    <t>PE O-17:1;0/16:1;0</t>
  </si>
  <si>
    <t>PG 16:1;0_22:5;0</t>
  </si>
  <si>
    <t>PE O-18:2;0/14:0;0</t>
  </si>
  <si>
    <t>PE O-18:1;0/20:2;0</t>
  </si>
  <si>
    <t>PE O-17:0;0/20:2;0</t>
  </si>
  <si>
    <t>PE O-16:1;0/16:1;0</t>
  </si>
  <si>
    <t>LPE 20:4;0</t>
  </si>
  <si>
    <t>PE O-18:2;0/15:0;0</t>
  </si>
  <si>
    <t>LPE O-16:0;0</t>
  </si>
  <si>
    <t>PE O-16:0;0/16:0;0</t>
  </si>
  <si>
    <t>PE O-16:1;0/17:1;0</t>
  </si>
  <si>
    <t>SM 44:2;2</t>
  </si>
  <si>
    <t>PE O-18:1;0/17:1;0</t>
  </si>
  <si>
    <t>PE O-17:1;0/18:1;0</t>
  </si>
  <si>
    <t>PE O-16:1;0/20:1;0</t>
  </si>
  <si>
    <t>PE O-17:1;0/22:4;0</t>
  </si>
  <si>
    <t>PE O-16:0;0/22:6;0</t>
  </si>
  <si>
    <t>PE O-16:1;0/16:0;0</t>
  </si>
  <si>
    <t>PG 16:0;0_18:0;0</t>
  </si>
  <si>
    <t>SM 34:0;2</t>
  </si>
  <si>
    <t>SM 38:1;2</t>
  </si>
  <si>
    <t>SM 42:1;2</t>
  </si>
  <si>
    <t>SM 42:2;2</t>
  </si>
  <si>
    <t>PE O-16:1;0/22:6;0</t>
  </si>
  <si>
    <t>SM 40:2;2</t>
  </si>
  <si>
    <t>PG 18:1;0_20:3;0</t>
  </si>
  <si>
    <t>SM 40:1;2</t>
  </si>
  <si>
    <t>SM 32:1;2</t>
  </si>
  <si>
    <t>SM 34:1;2</t>
  </si>
  <si>
    <t>PG 18:1;0_18:2;0</t>
  </si>
  <si>
    <t>SM 36:0;2</t>
  </si>
  <si>
    <t>SM 36:1;2</t>
  </si>
  <si>
    <t>LPC 18:0;0</t>
  </si>
  <si>
    <t>LPE O-16:1;0</t>
  </si>
  <si>
    <t>SM 34:2;2</t>
  </si>
  <si>
    <t>LPE O-18:1;0</t>
  </si>
  <si>
    <t>LPC O-18:0;0</t>
  </si>
  <si>
    <t>LPE O-18:2;0</t>
  </si>
  <si>
    <t>SM 40:0;2</t>
  </si>
  <si>
    <t>LPC 16:0;0</t>
  </si>
  <si>
    <t>PG 18:2;0_22:4;0</t>
  </si>
  <si>
    <t>LPC O-16:0;0</t>
  </si>
  <si>
    <t>PE O-16:1;0/19:1;0</t>
  </si>
  <si>
    <t>PG 18:2;0_20:4;0</t>
  </si>
  <si>
    <t>PG 16:0;0_18:2;0</t>
  </si>
  <si>
    <t>Log2FoldChange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1E6FA-AB31-4F27-B13E-EE324D5CF16F}">
  <sheetPr>
    <pageSetUpPr fitToPage="1"/>
  </sheetPr>
  <dimension ref="A1:P397"/>
  <sheetViews>
    <sheetView tabSelected="1" zoomScale="40" zoomScaleNormal="40" workbookViewId="0">
      <selection sqref="A1:K397"/>
    </sheetView>
  </sheetViews>
  <sheetFormatPr defaultRowHeight="14.25" x14ac:dyDescent="0.45"/>
  <cols>
    <col min="1" max="11" width="20.59765625" style="3" customWidth="1"/>
    <col min="12" max="12" width="8.73046875" customWidth="1"/>
    <col min="13" max="16" width="8.73046875" hidden="1" customWidth="1"/>
  </cols>
  <sheetData>
    <row r="1" spans="1:16" x14ac:dyDescent="0.45">
      <c r="A1" s="6" t="s">
        <v>406</v>
      </c>
    </row>
    <row r="2" spans="1:16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405</v>
      </c>
      <c r="K2" s="1" t="s">
        <v>9</v>
      </c>
      <c r="L2" s="4"/>
    </row>
    <row r="3" spans="1:16" x14ac:dyDescent="0.45">
      <c r="A3" s="2" t="s">
        <v>21</v>
      </c>
      <c r="B3" s="2">
        <v>5.0545997619628897</v>
      </c>
      <c r="C3" s="2">
        <v>5.3022699356079102</v>
      </c>
      <c r="D3" s="2">
        <v>4.1224098205566397</v>
      </c>
      <c r="E3" s="2">
        <v>3.28125</v>
      </c>
      <c r="F3" s="2">
        <v>2.08489990234375</v>
      </c>
      <c r="G3" s="2">
        <v>2.33014011383057</v>
      </c>
      <c r="H3" s="2">
        <v>1.7063800096511801</v>
      </c>
      <c r="I3" s="2">
        <v>2.1560199260711701</v>
      </c>
      <c r="J3" s="5">
        <v>-1.1014180504586004</v>
      </c>
      <c r="K3" s="2">
        <v>2.6238634617887337E-3</v>
      </c>
      <c r="M3">
        <f>AVERAGE(B3:E3)</f>
        <v>4.4401323795318604</v>
      </c>
      <c r="N3">
        <f>AVERAGE(F3:I3)</f>
        <v>2.0693599879741678</v>
      </c>
      <c r="O3">
        <f>N3/M3</f>
        <v>0.46605817374128561</v>
      </c>
      <c r="P3">
        <f>LOG(O3,2)</f>
        <v>-1.1014180504586004</v>
      </c>
    </row>
    <row r="4" spans="1:16" x14ac:dyDescent="0.45">
      <c r="A4" s="2" t="s">
        <v>15</v>
      </c>
      <c r="B4" s="2">
        <v>0.30596300959587103</v>
      </c>
      <c r="C4" s="2">
        <v>0.384864002466202</v>
      </c>
      <c r="D4" s="2">
        <v>0.28291401267051702</v>
      </c>
      <c r="E4" s="2">
        <v>0.23531100153923001</v>
      </c>
      <c r="F4" s="2">
        <v>0.14524799585342399</v>
      </c>
      <c r="G4" s="2">
        <v>0.122322000563145</v>
      </c>
      <c r="H4" s="2">
        <v>0.114681996405125</v>
      </c>
      <c r="I4" s="2">
        <v>0.114528000354767</v>
      </c>
      <c r="J4" s="5">
        <v>-1.2831973478257197</v>
      </c>
      <c r="K4" s="2">
        <v>1.4375108387409774E-3</v>
      </c>
      <c r="M4">
        <f t="shared" ref="M4:M67" si="0">AVERAGE(B4:E4)</f>
        <v>0.30226300656795502</v>
      </c>
      <c r="N4">
        <f t="shared" ref="N4:N67" si="1">AVERAGE(F4:I4)</f>
        <v>0.12419499829411525</v>
      </c>
      <c r="O4">
        <f t="shared" ref="O4:O67" si="2">N4/M4</f>
        <v>0.41088388454904629</v>
      </c>
      <c r="P4">
        <f t="shared" ref="P4:P67" si="3">LOG(O4,2)</f>
        <v>-1.2831973478257197</v>
      </c>
    </row>
    <row r="5" spans="1:16" x14ac:dyDescent="0.45">
      <c r="A5" s="2" t="s">
        <v>24</v>
      </c>
      <c r="B5" s="2">
        <v>5.4842500686645499</v>
      </c>
      <c r="C5" s="2">
        <v>7.1294898986816397</v>
      </c>
      <c r="D5" s="2">
        <v>5.3588099479675302</v>
      </c>
      <c r="E5" s="2">
        <v>4.1533799171447798</v>
      </c>
      <c r="F5" s="2">
        <v>2.9988000392913801</v>
      </c>
      <c r="G5" s="2">
        <v>2.5390100479125999</v>
      </c>
      <c r="H5" s="2">
        <v>2.3713800907135001</v>
      </c>
      <c r="I5" s="2">
        <v>2.6883900165557901</v>
      </c>
      <c r="J5" s="5">
        <v>-1.0620032014339953</v>
      </c>
      <c r="K5" s="2">
        <v>3.6679752668261696E-3</v>
      </c>
      <c r="M5">
        <f t="shared" si="0"/>
        <v>5.5314824581146249</v>
      </c>
      <c r="N5">
        <f t="shared" si="1"/>
        <v>2.6493950486183175</v>
      </c>
      <c r="O5">
        <f t="shared" si="2"/>
        <v>0.47896654625229512</v>
      </c>
      <c r="P5">
        <f t="shared" si="3"/>
        <v>-1.0620032014339953</v>
      </c>
    </row>
    <row r="6" spans="1:16" x14ac:dyDescent="0.45">
      <c r="A6" s="2" t="s">
        <v>242</v>
      </c>
      <c r="B6" s="2">
        <v>5.7563400268554696</v>
      </c>
      <c r="C6" s="2">
        <v>7.8734002113342303</v>
      </c>
      <c r="D6" s="2">
        <v>5.43920993804932</v>
      </c>
      <c r="E6" s="2">
        <v>4.6063399314880398</v>
      </c>
      <c r="F6" s="2">
        <v>4.7248702049255398</v>
      </c>
      <c r="G6" s="2">
        <v>3.9903199672699001</v>
      </c>
      <c r="H6" s="2">
        <v>4.6110701560974103</v>
      </c>
      <c r="I6" s="2">
        <v>4.7030501365661603</v>
      </c>
      <c r="J6" s="5">
        <v>-0.39303788240119669</v>
      </c>
      <c r="K6" s="2">
        <v>9.6408429602567167E-2</v>
      </c>
      <c r="M6">
        <f t="shared" si="0"/>
        <v>5.9188225269317654</v>
      </c>
      <c r="N6">
        <f t="shared" si="1"/>
        <v>4.5073276162147522</v>
      </c>
      <c r="O6">
        <f t="shared" si="2"/>
        <v>0.7615243734214967</v>
      </c>
      <c r="P6">
        <f t="shared" si="3"/>
        <v>-0.39303788240119669</v>
      </c>
    </row>
    <row r="7" spans="1:16" x14ac:dyDescent="0.45">
      <c r="A7" s="2" t="s">
        <v>17</v>
      </c>
      <c r="B7" s="2">
        <v>0.25835400819778398</v>
      </c>
      <c r="C7" s="2">
        <v>0.32302600145339999</v>
      </c>
      <c r="D7" s="2">
        <v>0.196434006094933</v>
      </c>
      <c r="E7" s="2">
        <v>0.166830003261566</v>
      </c>
      <c r="F7" s="2">
        <v>8.5903398692607894E-2</v>
      </c>
      <c r="G7" s="2">
        <v>9.1243997216224698E-2</v>
      </c>
      <c r="H7" s="2">
        <v>0.105507999658585</v>
      </c>
      <c r="I7" s="2">
        <v>0.121729999780655</v>
      </c>
      <c r="J7" s="5">
        <v>-1.2240398702250579</v>
      </c>
      <c r="K7" s="2">
        <v>9.0155053218800435E-3</v>
      </c>
      <c r="M7">
        <f t="shared" si="0"/>
        <v>0.23616100475192076</v>
      </c>
      <c r="N7">
        <f t="shared" si="1"/>
        <v>0.10109634883701815</v>
      </c>
      <c r="O7">
        <f t="shared" si="2"/>
        <v>0.42808231165520527</v>
      </c>
      <c r="P7">
        <f t="shared" si="3"/>
        <v>-1.2240398702250579</v>
      </c>
    </row>
    <row r="8" spans="1:16" x14ac:dyDescent="0.45">
      <c r="A8" s="2" t="s">
        <v>399</v>
      </c>
      <c r="B8" s="2">
        <v>2.1198899745941202</v>
      </c>
      <c r="C8" s="2">
        <v>1.6746400594711299</v>
      </c>
      <c r="D8" s="2">
        <v>1.68321001529694</v>
      </c>
      <c r="E8" s="2">
        <v>1.69861996173859</v>
      </c>
      <c r="F8" s="2">
        <v>2.0933899879455602</v>
      </c>
      <c r="G8" s="2">
        <v>2.35084009170532</v>
      </c>
      <c r="H8" s="2">
        <v>1.8277200460434</v>
      </c>
      <c r="I8" s="2">
        <v>1.96782994270325</v>
      </c>
      <c r="J8" s="5">
        <v>0.19935356363420312</v>
      </c>
      <c r="K8" s="2">
        <v>0.13807483835754109</v>
      </c>
      <c r="M8">
        <f t="shared" si="0"/>
        <v>1.7940900027751949</v>
      </c>
      <c r="N8">
        <f t="shared" si="1"/>
        <v>2.0599450170993827</v>
      </c>
      <c r="O8">
        <f t="shared" si="2"/>
        <v>1.1481837666521462</v>
      </c>
      <c r="P8">
        <f t="shared" si="3"/>
        <v>0.19935356363420312</v>
      </c>
    </row>
    <row r="9" spans="1:16" x14ac:dyDescent="0.45">
      <c r="A9" s="2" t="s">
        <v>392</v>
      </c>
      <c r="B9" s="2">
        <v>0.97344899177551303</v>
      </c>
      <c r="C9" s="2">
        <v>0.75382101535797097</v>
      </c>
      <c r="D9" s="2">
        <v>0.80430698394775402</v>
      </c>
      <c r="E9" s="2">
        <v>0.79464298486709595</v>
      </c>
      <c r="F9" s="2">
        <v>0.87031102180481001</v>
      </c>
      <c r="G9" s="2">
        <v>0.89483302831649802</v>
      </c>
      <c r="H9" s="2">
        <v>0.90653002262115501</v>
      </c>
      <c r="I9" s="2">
        <v>0.92763102054595903</v>
      </c>
      <c r="J9" s="5">
        <v>0.11383481391523197</v>
      </c>
      <c r="K9" s="2">
        <v>0.22106332985113053</v>
      </c>
      <c r="M9">
        <f t="shared" si="0"/>
        <v>0.83155499398708344</v>
      </c>
      <c r="N9">
        <f t="shared" si="1"/>
        <v>0.89982627332210552</v>
      </c>
      <c r="O9">
        <f t="shared" si="2"/>
        <v>1.0821007387709616</v>
      </c>
      <c r="P9">
        <f t="shared" si="3"/>
        <v>0.11383481391523197</v>
      </c>
    </row>
    <row r="10" spans="1:16" x14ac:dyDescent="0.45">
      <c r="A10" s="2" t="s">
        <v>401</v>
      </c>
      <c r="B10" s="2">
        <v>8.6298398971557599</v>
      </c>
      <c r="C10" s="2">
        <v>5.6924200057983398</v>
      </c>
      <c r="D10" s="2">
        <v>7.5816497802734402</v>
      </c>
      <c r="E10" s="2">
        <v>6.5854902267456099</v>
      </c>
      <c r="F10" s="2">
        <v>8.5712795257568395</v>
      </c>
      <c r="G10" s="2">
        <v>9.0158796310424805</v>
      </c>
      <c r="H10" s="2">
        <v>7.9956297874450701</v>
      </c>
      <c r="I10" s="2">
        <v>8.6901702880859393</v>
      </c>
      <c r="J10" s="5">
        <v>0.26664553035118649</v>
      </c>
      <c r="K10" s="2">
        <v>7.3717392616725469E-2</v>
      </c>
      <c r="M10">
        <f t="shared" si="0"/>
        <v>7.122349977493287</v>
      </c>
      <c r="N10">
        <f t="shared" si="1"/>
        <v>8.5682398080825823</v>
      </c>
      <c r="O10">
        <f t="shared" si="2"/>
        <v>1.2030074111997198</v>
      </c>
      <c r="P10">
        <f t="shared" si="3"/>
        <v>0.26664553035118649</v>
      </c>
    </row>
    <row r="11" spans="1:16" x14ac:dyDescent="0.45">
      <c r="A11" s="2" t="s">
        <v>396</v>
      </c>
      <c r="B11" s="2">
        <v>1.7367700338363601</v>
      </c>
      <c r="C11" s="2">
        <v>1.4540200233459499</v>
      </c>
      <c r="D11" s="2">
        <v>1.69953000545502</v>
      </c>
      <c r="E11" s="2">
        <v>1.4607399702072099</v>
      </c>
      <c r="F11" s="2">
        <v>1.9496500492095901</v>
      </c>
      <c r="G11" s="2">
        <v>1.8366500139236499</v>
      </c>
      <c r="H11" s="2">
        <v>1.6059999465942401</v>
      </c>
      <c r="I11" s="2">
        <v>1.8047399520873999</v>
      </c>
      <c r="J11" s="5">
        <v>0.18040626190821926</v>
      </c>
      <c r="K11" s="2">
        <v>8.8528076192581559E-2</v>
      </c>
      <c r="M11">
        <f t="shared" si="0"/>
        <v>1.587765008211135</v>
      </c>
      <c r="N11">
        <f t="shared" si="1"/>
        <v>1.7992599904537199</v>
      </c>
      <c r="O11">
        <f t="shared" si="2"/>
        <v>1.1332029495226545</v>
      </c>
      <c r="P11">
        <f t="shared" si="3"/>
        <v>0.18040626190821926</v>
      </c>
    </row>
    <row r="12" spans="1:16" x14ac:dyDescent="0.45">
      <c r="A12" s="2" t="s">
        <v>161</v>
      </c>
      <c r="B12" s="2">
        <v>2.3041698932647701</v>
      </c>
      <c r="C12" s="2">
        <v>1.8274300098419201</v>
      </c>
      <c r="D12" s="2">
        <v>2.21283006668091</v>
      </c>
      <c r="E12" s="2">
        <v>1.8973200321197501</v>
      </c>
      <c r="F12" s="2">
        <v>2.7552199363708501</v>
      </c>
      <c r="G12" s="2">
        <v>2.7822699546814</v>
      </c>
      <c r="H12" s="2">
        <v>2.3570499420165998</v>
      </c>
      <c r="I12" s="2">
        <v>2.6685199737548801</v>
      </c>
      <c r="J12" s="5">
        <v>0.35800519349523613</v>
      </c>
      <c r="K12" s="2">
        <v>8.8290076173361265E-3</v>
      </c>
      <c r="M12">
        <f t="shared" si="0"/>
        <v>2.0604375004768376</v>
      </c>
      <c r="N12">
        <f t="shared" si="1"/>
        <v>2.6407649517059326</v>
      </c>
      <c r="O12">
        <f t="shared" si="2"/>
        <v>1.2816525379172106</v>
      </c>
      <c r="P12">
        <f t="shared" si="3"/>
        <v>0.35800519349523613</v>
      </c>
    </row>
    <row r="13" spans="1:16" x14ac:dyDescent="0.45">
      <c r="A13" s="2" t="s">
        <v>160</v>
      </c>
      <c r="B13" s="2">
        <v>1.6488900184631301</v>
      </c>
      <c r="C13" s="2">
        <v>1.4253900051116899</v>
      </c>
      <c r="D13" s="2">
        <v>1.4928400516510001</v>
      </c>
      <c r="E13" s="2">
        <v>1.32767999172211</v>
      </c>
      <c r="F13" s="2">
        <v>1.31002998352051</v>
      </c>
      <c r="G13" s="2">
        <v>1.2492300271987899</v>
      </c>
      <c r="H13" s="2">
        <v>1.2092700004577599</v>
      </c>
      <c r="I13" s="2">
        <v>1.2741899490356401</v>
      </c>
      <c r="J13" s="5">
        <v>-0.22524077271915002</v>
      </c>
      <c r="K13" s="2">
        <v>2.3703258776805965E-2</v>
      </c>
      <c r="M13">
        <f t="shared" si="0"/>
        <v>1.4737000167369825</v>
      </c>
      <c r="N13">
        <f t="shared" si="1"/>
        <v>1.2606799900531751</v>
      </c>
      <c r="O13">
        <f t="shared" si="2"/>
        <v>0.85545224654643814</v>
      </c>
      <c r="P13">
        <f t="shared" si="3"/>
        <v>-0.22524077271915002</v>
      </c>
    </row>
    <row r="14" spans="1:16" x14ac:dyDescent="0.45">
      <c r="A14" s="2" t="s">
        <v>326</v>
      </c>
      <c r="B14" s="2">
        <v>0.77176898717880205</v>
      </c>
      <c r="C14" s="2">
        <v>0.42687100172042802</v>
      </c>
      <c r="D14" s="2">
        <v>0.60913997888565097</v>
      </c>
      <c r="E14" s="2">
        <v>0.69245302677154497</v>
      </c>
      <c r="F14" s="2">
        <v>0.50596797466278098</v>
      </c>
      <c r="G14" s="2">
        <v>0.60670000314712502</v>
      </c>
      <c r="H14" s="2">
        <v>0.58935302495956399</v>
      </c>
      <c r="I14" s="2">
        <v>0.481444001197815</v>
      </c>
      <c r="J14" s="5">
        <v>-0.19544313651164968</v>
      </c>
      <c r="K14" s="2">
        <v>0.36083000393313014</v>
      </c>
      <c r="M14">
        <f t="shared" si="0"/>
        <v>0.62505824863910653</v>
      </c>
      <c r="N14">
        <f t="shared" si="1"/>
        <v>0.54586625099182129</v>
      </c>
      <c r="O14">
        <f t="shared" si="2"/>
        <v>0.87330461149868166</v>
      </c>
      <c r="P14">
        <f t="shared" si="3"/>
        <v>-0.19544313651164968</v>
      </c>
    </row>
    <row r="15" spans="1:16" x14ac:dyDescent="0.45">
      <c r="A15" s="2" t="s">
        <v>366</v>
      </c>
      <c r="B15" s="2">
        <v>1.11317002773285</v>
      </c>
      <c r="C15" s="2">
        <v>0.60903197526931796</v>
      </c>
      <c r="D15" s="2">
        <v>0.85421502590179399</v>
      </c>
      <c r="E15" s="2">
        <v>0.994615018367767</v>
      </c>
      <c r="F15" s="2">
        <v>0.800661981105804</v>
      </c>
      <c r="G15" s="2">
        <v>0.93079900741577104</v>
      </c>
      <c r="H15" s="2">
        <v>0.80685001611709595</v>
      </c>
      <c r="I15" s="2">
        <v>0.84324097633361805</v>
      </c>
      <c r="J15" s="5">
        <v>-7.8655550127717647E-2</v>
      </c>
      <c r="K15" s="2">
        <v>0.68823130387105891</v>
      </c>
      <c r="M15">
        <f t="shared" si="0"/>
        <v>0.89275801181793224</v>
      </c>
      <c r="N15">
        <f t="shared" si="1"/>
        <v>0.84538799524307229</v>
      </c>
      <c r="O15">
        <f t="shared" si="2"/>
        <v>0.9469396903216809</v>
      </c>
      <c r="P15">
        <f t="shared" si="3"/>
        <v>-7.8655550127717647E-2</v>
      </c>
    </row>
    <row r="16" spans="1:16" x14ac:dyDescent="0.45">
      <c r="A16" s="2" t="s">
        <v>368</v>
      </c>
      <c r="B16" s="2">
        <v>0.45634099841117898</v>
      </c>
      <c r="C16" s="2">
        <v>0.450942993164062</v>
      </c>
      <c r="D16" s="2">
        <v>0.48599100112915</v>
      </c>
      <c r="E16" s="2">
        <v>0.39018699526786799</v>
      </c>
      <c r="F16" s="2">
        <v>0.35515299439430198</v>
      </c>
      <c r="G16" s="2">
        <v>0.41563200950622597</v>
      </c>
      <c r="H16" s="2">
        <v>0.42482501268386802</v>
      </c>
      <c r="I16" s="2">
        <v>0.51653099060058605</v>
      </c>
      <c r="J16" s="5">
        <v>-5.8878944086755911E-2</v>
      </c>
      <c r="K16" s="2">
        <v>0.66277970123428798</v>
      </c>
      <c r="M16">
        <f t="shared" si="0"/>
        <v>0.44586549699306477</v>
      </c>
      <c r="N16">
        <f t="shared" si="1"/>
        <v>0.42803525179624546</v>
      </c>
      <c r="O16">
        <f t="shared" si="2"/>
        <v>0.9600098116650263</v>
      </c>
      <c r="P16">
        <f t="shared" si="3"/>
        <v>-5.8878944086755911E-2</v>
      </c>
    </row>
    <row r="17" spans="1:16" x14ac:dyDescent="0.45">
      <c r="A17" s="2" t="s">
        <v>393</v>
      </c>
      <c r="B17" s="2">
        <v>4.0453300476074201</v>
      </c>
      <c r="C17" s="2">
        <v>3.23287010192871</v>
      </c>
      <c r="D17" s="2">
        <v>3.53180003166199</v>
      </c>
      <c r="E17" s="2">
        <v>3.0756800174713099</v>
      </c>
      <c r="F17" s="2">
        <v>3.8976199626922599</v>
      </c>
      <c r="G17" s="2">
        <v>3.9039399623870801</v>
      </c>
      <c r="H17" s="2">
        <v>3.2024300098419198</v>
      </c>
      <c r="I17" s="2">
        <v>4.0282797813415501</v>
      </c>
      <c r="J17" s="5">
        <v>0.11446500743545825</v>
      </c>
      <c r="K17" s="2">
        <v>0.35204508830760112</v>
      </c>
      <c r="M17">
        <f t="shared" si="0"/>
        <v>3.4714200496673575</v>
      </c>
      <c r="N17">
        <f t="shared" si="1"/>
        <v>3.7580674290657026</v>
      </c>
      <c r="O17">
        <f t="shared" si="2"/>
        <v>1.0825735218720687</v>
      </c>
      <c r="P17">
        <f t="shared" si="3"/>
        <v>0.11446500743545825</v>
      </c>
    </row>
    <row r="18" spans="1:16" x14ac:dyDescent="0.45">
      <c r="A18" s="2" t="s">
        <v>299</v>
      </c>
      <c r="B18" s="2">
        <v>1.9801000356674201</v>
      </c>
      <c r="C18" s="2">
        <v>2.40858006477356</v>
      </c>
      <c r="D18" s="2">
        <v>1.9938700199127199</v>
      </c>
      <c r="E18" s="2">
        <v>1.7739000320434599</v>
      </c>
      <c r="F18" s="2">
        <v>1.7365800142288199</v>
      </c>
      <c r="G18" s="2">
        <v>1.7894099950790401</v>
      </c>
      <c r="H18" s="2">
        <v>1.5616199970245399</v>
      </c>
      <c r="I18" s="2">
        <v>1.8218799829482999</v>
      </c>
      <c r="J18" s="5">
        <v>-0.23936217473914861</v>
      </c>
      <c r="K18" s="2">
        <v>7.5295523381995175E-2</v>
      </c>
      <c r="M18">
        <f t="shared" si="0"/>
        <v>2.0391125380992898</v>
      </c>
      <c r="N18">
        <f t="shared" si="1"/>
        <v>1.7273724973201749</v>
      </c>
      <c r="O18">
        <f t="shared" si="2"/>
        <v>0.84711974697105441</v>
      </c>
      <c r="P18">
        <f t="shared" si="3"/>
        <v>-0.23936217473914861</v>
      </c>
    </row>
    <row r="19" spans="1:16" x14ac:dyDescent="0.45">
      <c r="A19" s="2" t="s">
        <v>395</v>
      </c>
      <c r="B19" s="2">
        <v>5.6766200065612802</v>
      </c>
      <c r="C19" s="2">
        <v>4.84481000900269</v>
      </c>
      <c r="D19" s="2">
        <v>5.5500998497009304</v>
      </c>
      <c r="E19" s="2">
        <v>4.41329002380371</v>
      </c>
      <c r="F19" s="2">
        <v>5.71752977371216</v>
      </c>
      <c r="G19" s="2">
        <v>5.8819499015808097</v>
      </c>
      <c r="H19" s="2">
        <v>5.2532401084899902</v>
      </c>
      <c r="I19" s="2">
        <v>5.9368600845336896</v>
      </c>
      <c r="J19" s="5">
        <v>0.15381912029153247</v>
      </c>
      <c r="K19" s="2">
        <v>0.13771299625908998</v>
      </c>
      <c r="M19">
        <f t="shared" si="0"/>
        <v>5.1212049722671527</v>
      </c>
      <c r="N19">
        <f t="shared" si="1"/>
        <v>5.6973949670791626</v>
      </c>
      <c r="O19">
        <f t="shared" si="2"/>
        <v>1.112510629418711</v>
      </c>
      <c r="P19">
        <f t="shared" si="3"/>
        <v>0.15381912029153247</v>
      </c>
    </row>
    <row r="20" spans="1:16" x14ac:dyDescent="0.45">
      <c r="A20" s="2" t="s">
        <v>397</v>
      </c>
      <c r="B20" s="2">
        <v>1.3510799407959</v>
      </c>
      <c r="C20" s="2">
        <v>1.2767800092697099</v>
      </c>
      <c r="D20" s="2">
        <v>1.21071004867554</v>
      </c>
      <c r="E20" s="2">
        <v>1.1580899953842201</v>
      </c>
      <c r="F20" s="2">
        <v>1.4447599649429299</v>
      </c>
      <c r="G20" s="2">
        <v>1.5200599431991599</v>
      </c>
      <c r="H20" s="2">
        <v>1.25277996063232</v>
      </c>
      <c r="I20" s="2">
        <v>1.4748899936676001</v>
      </c>
      <c r="J20" s="5">
        <v>0.18809576624070412</v>
      </c>
      <c r="K20" s="2">
        <v>5.2521626872196268E-2</v>
      </c>
      <c r="M20">
        <f t="shared" si="0"/>
        <v>1.2491649985313424</v>
      </c>
      <c r="N20">
        <f t="shared" si="1"/>
        <v>1.4231224656105024</v>
      </c>
      <c r="O20">
        <f t="shared" si="2"/>
        <v>1.1392589988381709</v>
      </c>
      <c r="P20">
        <f t="shared" si="3"/>
        <v>0.18809576624070412</v>
      </c>
    </row>
    <row r="21" spans="1:16" x14ac:dyDescent="0.45">
      <c r="A21" s="2" t="s">
        <v>245</v>
      </c>
      <c r="B21" s="2">
        <v>13.7372999191284</v>
      </c>
      <c r="C21" s="2">
        <v>18.2035007476807</v>
      </c>
      <c r="D21" s="2">
        <v>12.8852996826172</v>
      </c>
      <c r="E21" s="2">
        <v>11.795000076293899</v>
      </c>
      <c r="F21" s="2">
        <v>11.321499824523899</v>
      </c>
      <c r="G21" s="2">
        <v>11.1981000900269</v>
      </c>
      <c r="H21" s="2">
        <v>9.7066402435302699</v>
      </c>
      <c r="I21" s="2">
        <v>11.132399559021</v>
      </c>
      <c r="J21" s="5">
        <v>-0.38502029217086425</v>
      </c>
      <c r="K21" s="2">
        <v>6.3185729470126309E-2</v>
      </c>
      <c r="M21">
        <f t="shared" si="0"/>
        <v>14.15527510643005</v>
      </c>
      <c r="N21">
        <f t="shared" si="1"/>
        <v>10.839659929275516</v>
      </c>
      <c r="O21">
        <f t="shared" si="2"/>
        <v>0.76576822758828533</v>
      </c>
      <c r="P21">
        <f t="shared" si="3"/>
        <v>-0.38502029217086425</v>
      </c>
    </row>
    <row r="22" spans="1:16" x14ac:dyDescent="0.45">
      <c r="A22" s="2" t="s">
        <v>150</v>
      </c>
      <c r="B22" s="2">
        <v>5.3159499168395996</v>
      </c>
      <c r="C22" s="2">
        <v>5.8760900497436497</v>
      </c>
      <c r="D22" s="2">
        <v>4.5618100166320801</v>
      </c>
      <c r="E22" s="2">
        <v>4.4458599090576199</v>
      </c>
      <c r="F22" s="2">
        <v>3.9686799049377401</v>
      </c>
      <c r="G22" s="2">
        <v>3.8215401172637899</v>
      </c>
      <c r="H22" s="2">
        <v>3.7616300582885698</v>
      </c>
      <c r="I22" s="2">
        <v>3.8114900588989298</v>
      </c>
      <c r="J22" s="5">
        <v>-0.39484266709938404</v>
      </c>
      <c r="K22" s="2">
        <v>1.1855349074454612E-2</v>
      </c>
      <c r="M22">
        <f t="shared" si="0"/>
        <v>5.0499274730682373</v>
      </c>
      <c r="N22">
        <f t="shared" si="1"/>
        <v>3.8408350348472573</v>
      </c>
      <c r="O22">
        <f t="shared" si="2"/>
        <v>0.76057231620271981</v>
      </c>
      <c r="P22">
        <f t="shared" si="3"/>
        <v>-0.39484266709938404</v>
      </c>
    </row>
    <row r="23" spans="1:16" x14ac:dyDescent="0.45">
      <c r="A23" s="2" t="s">
        <v>250</v>
      </c>
      <c r="B23" s="2">
        <v>4.7114100456237802</v>
      </c>
      <c r="C23" s="2">
        <v>5.8973197937011701</v>
      </c>
      <c r="D23" s="2">
        <v>4.0232200622558603</v>
      </c>
      <c r="E23" s="2">
        <v>3.7954699993133501</v>
      </c>
      <c r="F23" s="2">
        <v>3.7896699905395499</v>
      </c>
      <c r="G23" s="2">
        <v>3.63081002235413</v>
      </c>
      <c r="H23" s="2">
        <v>3.2567200660705602</v>
      </c>
      <c r="I23" s="2">
        <v>3.6359400749206499</v>
      </c>
      <c r="J23" s="5">
        <v>-0.36451386836587918</v>
      </c>
      <c r="K23" s="2">
        <v>7.8472006103554856E-2</v>
      </c>
      <c r="M23">
        <f t="shared" si="0"/>
        <v>4.6068549752235404</v>
      </c>
      <c r="N23">
        <f t="shared" si="1"/>
        <v>3.5782850384712228</v>
      </c>
      <c r="O23">
        <f t="shared" si="2"/>
        <v>0.77673055863834572</v>
      </c>
      <c r="P23">
        <f t="shared" si="3"/>
        <v>-0.36451386836587918</v>
      </c>
    </row>
    <row r="24" spans="1:16" x14ac:dyDescent="0.45">
      <c r="A24" s="2" t="s">
        <v>204</v>
      </c>
      <c r="B24" s="2">
        <v>68.685096740722699</v>
      </c>
      <c r="C24" s="2">
        <v>83.788398742675795</v>
      </c>
      <c r="D24" s="2">
        <v>51.627899169921903</v>
      </c>
      <c r="E24" s="2">
        <v>52.885501861572301</v>
      </c>
      <c r="F24" s="2">
        <v>51.476200103759801</v>
      </c>
      <c r="G24" s="2">
        <v>45.951698303222699</v>
      </c>
      <c r="H24" s="2">
        <v>41.640800476074197</v>
      </c>
      <c r="I24" s="2">
        <v>46.366298675537102</v>
      </c>
      <c r="J24" s="5">
        <v>-0.47078124713042058</v>
      </c>
      <c r="K24" s="2">
        <v>6.2781060959344159E-2</v>
      </c>
      <c r="M24">
        <f t="shared" si="0"/>
        <v>64.246724128723173</v>
      </c>
      <c r="N24">
        <f t="shared" si="1"/>
        <v>46.358749389648452</v>
      </c>
      <c r="O24">
        <f t="shared" si="2"/>
        <v>0.72157374587325562</v>
      </c>
      <c r="P24">
        <f t="shared" si="3"/>
        <v>-0.47078124713042058</v>
      </c>
    </row>
    <row r="25" spans="1:16" x14ac:dyDescent="0.45">
      <c r="A25" s="2" t="s">
        <v>193</v>
      </c>
      <c r="B25" s="2">
        <v>0.74493598937988303</v>
      </c>
      <c r="C25" s="2">
        <v>1.00172996520996</v>
      </c>
      <c r="D25" s="2">
        <v>0.53124600648880005</v>
      </c>
      <c r="E25" s="2">
        <v>0.48426499962806702</v>
      </c>
      <c r="F25" s="2">
        <v>0.51541000604629505</v>
      </c>
      <c r="G25" s="2">
        <v>0.545509994029999</v>
      </c>
      <c r="H25" s="2">
        <v>0.38446301221847501</v>
      </c>
      <c r="I25" s="2">
        <v>0.47563099861144997</v>
      </c>
      <c r="J25" s="5">
        <v>-0.52393770844450294</v>
      </c>
      <c r="K25" s="2">
        <v>0.13895735017459179</v>
      </c>
      <c r="M25">
        <f t="shared" si="0"/>
        <v>0.69054424017667748</v>
      </c>
      <c r="N25">
        <f t="shared" si="1"/>
        <v>0.4802535027265547</v>
      </c>
      <c r="O25">
        <f t="shared" si="2"/>
        <v>0.69547101370895603</v>
      </c>
      <c r="P25">
        <f t="shared" si="3"/>
        <v>-0.52393770844450294</v>
      </c>
    </row>
    <row r="26" spans="1:16" x14ac:dyDescent="0.45">
      <c r="A26" s="2" t="s">
        <v>89</v>
      </c>
      <c r="B26" s="2">
        <v>1.1546700000762899</v>
      </c>
      <c r="C26" s="2">
        <v>1.5798100233078001</v>
      </c>
      <c r="D26" s="2">
        <v>0.92352199554443404</v>
      </c>
      <c r="E26" s="2">
        <v>1.01936995983124</v>
      </c>
      <c r="F26" s="2">
        <v>0.90810000896453902</v>
      </c>
      <c r="G26" s="2">
        <v>0.79857397079467796</v>
      </c>
      <c r="H26" s="2">
        <v>0.70838600397109996</v>
      </c>
      <c r="I26" s="2">
        <v>0.76538199186325095</v>
      </c>
      <c r="J26" s="5">
        <v>-0.55647090091812557</v>
      </c>
      <c r="K26" s="2">
        <v>4.7673526754115021E-2</v>
      </c>
      <c r="M26">
        <f t="shared" si="0"/>
        <v>1.169342994689941</v>
      </c>
      <c r="N26">
        <f t="shared" si="1"/>
        <v>0.79511049389839195</v>
      </c>
      <c r="O26">
        <f t="shared" si="2"/>
        <v>0.6799634474307692</v>
      </c>
      <c r="P26">
        <f t="shared" si="3"/>
        <v>-0.55647090091812557</v>
      </c>
    </row>
    <row r="27" spans="1:16" x14ac:dyDescent="0.45">
      <c r="A27" s="2" t="s">
        <v>157</v>
      </c>
      <c r="B27" s="2">
        <v>51.1747016906738</v>
      </c>
      <c r="C27" s="2">
        <v>44.7958984375</v>
      </c>
      <c r="D27" s="2">
        <v>39.809398651122997</v>
      </c>
      <c r="E27" s="2">
        <v>42.987598419189503</v>
      </c>
      <c r="F27" s="2">
        <v>40.285598754882798</v>
      </c>
      <c r="G27" s="2">
        <v>35.562301635742202</v>
      </c>
      <c r="H27" s="2">
        <v>32.862300872802699</v>
      </c>
      <c r="I27" s="2">
        <v>35.381301879882798</v>
      </c>
      <c r="J27" s="5">
        <v>-0.31109999777311687</v>
      </c>
      <c r="K27" s="2">
        <v>2.2794533974885536E-2</v>
      </c>
      <c r="M27">
        <f t="shared" si="0"/>
        <v>44.691899299621575</v>
      </c>
      <c r="N27">
        <f t="shared" si="1"/>
        <v>36.022875785827623</v>
      </c>
      <c r="O27">
        <f t="shared" si="2"/>
        <v>0.80602696126930196</v>
      </c>
      <c r="P27">
        <f t="shared" si="3"/>
        <v>-0.31109999777311687</v>
      </c>
    </row>
    <row r="28" spans="1:16" x14ac:dyDescent="0.45">
      <c r="A28" s="2" t="s">
        <v>218</v>
      </c>
      <c r="B28" s="2">
        <v>123.227996826172</v>
      </c>
      <c r="C28" s="2">
        <v>158.76499938964801</v>
      </c>
      <c r="D28" s="2">
        <v>97.050598144531193</v>
      </c>
      <c r="E28" s="2">
        <v>94.525199890136705</v>
      </c>
      <c r="F28" s="2">
        <v>97.240798950195298</v>
      </c>
      <c r="G28" s="2">
        <v>88.705101013183594</v>
      </c>
      <c r="H28" s="2">
        <v>76.047096252441406</v>
      </c>
      <c r="I28" s="2">
        <v>86.720199584960895</v>
      </c>
      <c r="J28" s="5">
        <v>-0.44153305914137175</v>
      </c>
      <c r="K28" s="2">
        <v>9.1690928200878055E-2</v>
      </c>
      <c r="M28">
        <f t="shared" si="0"/>
        <v>118.39219856262199</v>
      </c>
      <c r="N28">
        <f t="shared" si="1"/>
        <v>87.178298950195298</v>
      </c>
      <c r="O28">
        <f t="shared" si="2"/>
        <v>0.73635171918936437</v>
      </c>
      <c r="P28">
        <f t="shared" si="3"/>
        <v>-0.44153305914137175</v>
      </c>
    </row>
    <row r="29" spans="1:16" x14ac:dyDescent="0.45">
      <c r="A29" s="2" t="s">
        <v>247</v>
      </c>
      <c r="B29" s="2">
        <v>5.5643401145935103</v>
      </c>
      <c r="C29" s="2">
        <v>6.9180998802185103</v>
      </c>
      <c r="D29" s="2">
        <v>4.9247298240661603</v>
      </c>
      <c r="E29" s="2">
        <v>4.5616397857665998</v>
      </c>
      <c r="F29" s="2">
        <v>4.4661197662353498</v>
      </c>
      <c r="G29" s="2">
        <v>4.4736599922180202</v>
      </c>
      <c r="H29" s="2">
        <v>3.7158501148223899</v>
      </c>
      <c r="I29" s="2">
        <v>4.2651901245117196</v>
      </c>
      <c r="J29" s="5">
        <v>-0.37665721401667845</v>
      </c>
      <c r="K29" s="2">
        <v>6.0948040242211336E-2</v>
      </c>
      <c r="M29">
        <f t="shared" si="0"/>
        <v>5.4922024011611956</v>
      </c>
      <c r="N29">
        <f t="shared" si="1"/>
        <v>4.2302049994468698</v>
      </c>
      <c r="O29">
        <f t="shared" si="2"/>
        <v>0.77022015768255259</v>
      </c>
      <c r="P29">
        <f t="shared" si="3"/>
        <v>-0.37665721401667845</v>
      </c>
    </row>
    <row r="30" spans="1:16" x14ac:dyDescent="0.45">
      <c r="A30" s="2" t="s">
        <v>159</v>
      </c>
      <c r="B30" s="2">
        <v>2.6011400222778298</v>
      </c>
      <c r="C30" s="2">
        <v>3.3255200386047399</v>
      </c>
      <c r="D30" s="2">
        <v>2.5606200695037802</v>
      </c>
      <c r="E30" s="2">
        <v>2.51400995254517</v>
      </c>
      <c r="F30" s="2">
        <v>2.2162399291992201</v>
      </c>
      <c r="G30" s="2">
        <v>2.2755999565124498</v>
      </c>
      <c r="H30" s="2">
        <v>2.1815199851989702</v>
      </c>
      <c r="I30" s="2">
        <v>2.3699500560760498</v>
      </c>
      <c r="J30" s="5">
        <v>-0.28274990063963673</v>
      </c>
      <c r="K30" s="2">
        <v>4.7436129936607258E-2</v>
      </c>
      <c r="M30">
        <f t="shared" si="0"/>
        <v>2.7503225207328801</v>
      </c>
      <c r="N30">
        <f t="shared" si="1"/>
        <v>2.2608274817466727</v>
      </c>
      <c r="O30">
        <f t="shared" si="2"/>
        <v>0.82202267723286093</v>
      </c>
      <c r="P30">
        <f t="shared" si="3"/>
        <v>-0.28274990063963673</v>
      </c>
    </row>
    <row r="31" spans="1:16" x14ac:dyDescent="0.45">
      <c r="A31" s="2" t="s">
        <v>240</v>
      </c>
      <c r="B31" s="2">
        <v>2.2281200885772701</v>
      </c>
      <c r="C31" s="2">
        <v>2.8604600429534899</v>
      </c>
      <c r="D31" s="2">
        <v>1.96065998077393</v>
      </c>
      <c r="E31" s="2">
        <v>1.8732999563217201</v>
      </c>
      <c r="F31" s="2">
        <v>1.8002400398254399</v>
      </c>
      <c r="G31" s="2">
        <v>1.69518995285034</v>
      </c>
      <c r="H31" s="2">
        <v>1.59228003025055</v>
      </c>
      <c r="I31" s="2">
        <v>1.69245994091034</v>
      </c>
      <c r="J31" s="5">
        <v>-0.39613303604518491</v>
      </c>
      <c r="K31" s="2">
        <v>5.64074458463944E-2</v>
      </c>
      <c r="M31">
        <f t="shared" si="0"/>
        <v>2.2306350171566027</v>
      </c>
      <c r="N31">
        <f t="shared" si="1"/>
        <v>1.6950424909591675</v>
      </c>
      <c r="O31">
        <f t="shared" si="2"/>
        <v>0.75989235259107668</v>
      </c>
      <c r="P31">
        <f t="shared" si="3"/>
        <v>-0.39613303604518491</v>
      </c>
    </row>
    <row r="32" spans="1:16" x14ac:dyDescent="0.45">
      <c r="A32" s="2" t="s">
        <v>213</v>
      </c>
      <c r="B32" s="2">
        <v>4.8422799110412598</v>
      </c>
      <c r="C32" s="2">
        <v>6.8610801696777299</v>
      </c>
      <c r="D32" s="2">
        <v>4.21935987472534</v>
      </c>
      <c r="E32" s="2">
        <v>4.24581003189087</v>
      </c>
      <c r="F32" s="2">
        <v>4.3270897865295401</v>
      </c>
      <c r="G32" s="2">
        <v>3.9109299182891801</v>
      </c>
      <c r="H32" s="2">
        <v>3.0445399284362802</v>
      </c>
      <c r="I32" s="2">
        <v>3.4701299667358398</v>
      </c>
      <c r="J32" s="5">
        <v>-0.45112793503550258</v>
      </c>
      <c r="K32" s="2">
        <v>9.4278923834093489E-2</v>
      </c>
      <c r="M32">
        <f t="shared" si="0"/>
        <v>5.0421324968338004</v>
      </c>
      <c r="N32">
        <f t="shared" si="1"/>
        <v>3.6881723999977103</v>
      </c>
      <c r="O32">
        <f t="shared" si="2"/>
        <v>0.73147074225314246</v>
      </c>
      <c r="P32">
        <f t="shared" si="3"/>
        <v>-0.45112793503550258</v>
      </c>
    </row>
    <row r="33" spans="1:16" x14ac:dyDescent="0.45">
      <c r="A33" s="2" t="s">
        <v>271</v>
      </c>
      <c r="B33" s="2">
        <v>190.60600280761699</v>
      </c>
      <c r="C33" s="2">
        <v>239.996994018555</v>
      </c>
      <c r="D33" s="2">
        <v>178.66799926757801</v>
      </c>
      <c r="E33" s="2">
        <v>170.45199584960901</v>
      </c>
      <c r="F33" s="2">
        <v>160.34500122070301</v>
      </c>
      <c r="G33" s="2">
        <v>161.75799560546901</v>
      </c>
      <c r="H33" s="2">
        <v>147.24899291992199</v>
      </c>
      <c r="I33" s="2">
        <v>156.96699523925801</v>
      </c>
      <c r="J33" s="5">
        <v>-0.31606406578507978</v>
      </c>
      <c r="K33" s="2">
        <v>5.2652560103974073E-2</v>
      </c>
      <c r="M33">
        <f t="shared" si="0"/>
        <v>194.93074798583976</v>
      </c>
      <c r="N33">
        <f t="shared" si="1"/>
        <v>156.579746246338</v>
      </c>
      <c r="O33">
        <f t="shared" si="2"/>
        <v>0.80325832565785027</v>
      </c>
      <c r="P33">
        <f t="shared" si="3"/>
        <v>-0.31606406578507978</v>
      </c>
    </row>
    <row r="34" spans="1:16" x14ac:dyDescent="0.45">
      <c r="A34" s="2" t="s">
        <v>252</v>
      </c>
      <c r="B34" s="2">
        <v>15.7321996688843</v>
      </c>
      <c r="C34" s="2">
        <v>20.0170993804932</v>
      </c>
      <c r="D34" s="2">
        <v>13.5320997238159</v>
      </c>
      <c r="E34" s="2">
        <v>13.0727996826172</v>
      </c>
      <c r="F34" s="2">
        <v>13.220999717712401</v>
      </c>
      <c r="G34" s="2">
        <v>11.961000442504901</v>
      </c>
      <c r="H34" s="2">
        <v>11.333000183105501</v>
      </c>
      <c r="I34" s="2">
        <v>12.359299659729</v>
      </c>
      <c r="J34" s="5">
        <v>-0.35141066367609375</v>
      </c>
      <c r="K34" s="2">
        <v>8.48733162800588E-2</v>
      </c>
      <c r="M34">
        <f t="shared" si="0"/>
        <v>15.588549613952651</v>
      </c>
      <c r="N34">
        <f t="shared" si="1"/>
        <v>12.21857500076295</v>
      </c>
      <c r="O34">
        <f t="shared" si="2"/>
        <v>0.78381730843173636</v>
      </c>
      <c r="P34">
        <f t="shared" si="3"/>
        <v>-0.35141066367609375</v>
      </c>
    </row>
    <row r="35" spans="1:16" x14ac:dyDescent="0.45">
      <c r="A35" s="2" t="s">
        <v>278</v>
      </c>
      <c r="B35" s="2">
        <v>6.06971979141235</v>
      </c>
      <c r="C35" s="2">
        <v>7.7213001251220703</v>
      </c>
      <c r="D35" s="2">
        <v>4.9901900291442898</v>
      </c>
      <c r="E35" s="2">
        <v>4.9589099884033203</v>
      </c>
      <c r="F35" s="2">
        <v>5.37847995758057</v>
      </c>
      <c r="G35" s="2">
        <v>5.0219998359680202</v>
      </c>
      <c r="H35" s="2">
        <v>4.4918899536132804</v>
      </c>
      <c r="I35" s="2">
        <v>4.4137301445007298</v>
      </c>
      <c r="J35" s="5">
        <v>-0.29827047474486901</v>
      </c>
      <c r="K35" s="2">
        <v>0.15824861858787231</v>
      </c>
      <c r="M35">
        <f t="shared" si="0"/>
        <v>5.9350299835205078</v>
      </c>
      <c r="N35">
        <f t="shared" si="1"/>
        <v>4.8265249729156503</v>
      </c>
      <c r="O35">
        <f t="shared" si="2"/>
        <v>0.81322672106412497</v>
      </c>
      <c r="P35">
        <f t="shared" si="3"/>
        <v>-0.29827047474486901</v>
      </c>
    </row>
    <row r="36" spans="1:16" x14ac:dyDescent="0.45">
      <c r="A36" s="2" t="s">
        <v>282</v>
      </c>
      <c r="B36" s="2">
        <v>40.626399993896499</v>
      </c>
      <c r="C36" s="2">
        <v>48.919101715087898</v>
      </c>
      <c r="D36" s="2">
        <v>38.326900482177699</v>
      </c>
      <c r="E36" s="2">
        <v>34.656101226806598</v>
      </c>
      <c r="F36" s="2">
        <v>36.6862983703613</v>
      </c>
      <c r="G36" s="2">
        <v>32.388599395752003</v>
      </c>
      <c r="H36" s="2">
        <v>30.710699081420898</v>
      </c>
      <c r="I36" s="2">
        <v>33.192001342773402</v>
      </c>
      <c r="J36" s="5">
        <v>-0.2895095273982739</v>
      </c>
      <c r="K36" s="2">
        <v>6.4918187531030125E-2</v>
      </c>
      <c r="M36">
        <f t="shared" si="0"/>
        <v>40.632125854492173</v>
      </c>
      <c r="N36">
        <f t="shared" si="1"/>
        <v>33.244399547576904</v>
      </c>
      <c r="O36">
        <f t="shared" si="2"/>
        <v>0.81818016774776992</v>
      </c>
      <c r="P36">
        <f t="shared" si="3"/>
        <v>-0.2895095273982739</v>
      </c>
    </row>
    <row r="37" spans="1:16" x14ac:dyDescent="0.45">
      <c r="A37" s="2" t="s">
        <v>129</v>
      </c>
      <c r="B37" s="2">
        <v>136.06900024414099</v>
      </c>
      <c r="C37" s="2">
        <v>175.78900146484401</v>
      </c>
      <c r="D37" s="2">
        <v>124.69400024414099</v>
      </c>
      <c r="E37" s="2">
        <v>116.89499664306599</v>
      </c>
      <c r="F37" s="2">
        <v>104.197998046875</v>
      </c>
      <c r="G37" s="2">
        <v>103.01699829101599</v>
      </c>
      <c r="H37" s="2">
        <v>90.876998901367202</v>
      </c>
      <c r="I37" s="2">
        <v>100.693000793457</v>
      </c>
      <c r="J37" s="5">
        <v>-0.47283403198507012</v>
      </c>
      <c r="K37" s="2">
        <v>2.8077643325856157E-2</v>
      </c>
      <c r="M37">
        <f t="shared" si="0"/>
        <v>138.36174964904799</v>
      </c>
      <c r="N37">
        <f t="shared" si="1"/>
        <v>99.696249008178796</v>
      </c>
      <c r="O37">
        <f t="shared" si="2"/>
        <v>0.72054776165418899</v>
      </c>
      <c r="P37">
        <f t="shared" si="3"/>
        <v>-0.47283403198507012</v>
      </c>
    </row>
    <row r="38" spans="1:16" x14ac:dyDescent="0.45">
      <c r="A38" s="2" t="s">
        <v>221</v>
      </c>
      <c r="B38" s="2">
        <v>220.80799865722699</v>
      </c>
      <c r="C38" s="2">
        <v>292.86700439453102</v>
      </c>
      <c r="D38" s="2">
        <v>195.63099670410199</v>
      </c>
      <c r="E38" s="2">
        <v>189.63800048828099</v>
      </c>
      <c r="F38" s="2">
        <v>175.753005981445</v>
      </c>
      <c r="G38" s="2">
        <v>169.98699951171901</v>
      </c>
      <c r="H38" s="2">
        <v>151.03199768066401</v>
      </c>
      <c r="I38" s="2">
        <v>168.79100036621099</v>
      </c>
      <c r="J38" s="5">
        <v>-0.43365600475620614</v>
      </c>
      <c r="K38" s="2">
        <v>5.3128475978262875E-2</v>
      </c>
      <c r="M38">
        <f t="shared" si="0"/>
        <v>224.73600006103527</v>
      </c>
      <c r="N38">
        <f t="shared" si="1"/>
        <v>166.39075088500977</v>
      </c>
      <c r="O38">
        <f t="shared" si="2"/>
        <v>0.7403831644232356</v>
      </c>
      <c r="P38">
        <f t="shared" si="3"/>
        <v>-0.43365600475620614</v>
      </c>
    </row>
    <row r="39" spans="1:16" x14ac:dyDescent="0.45">
      <c r="A39" s="2" t="s">
        <v>255</v>
      </c>
      <c r="B39" s="2">
        <v>3.5645101070404102</v>
      </c>
      <c r="C39" s="2">
        <v>5.51420021057129</v>
      </c>
      <c r="D39" s="2">
        <v>2.76945996284485</v>
      </c>
      <c r="E39" s="2">
        <v>3.1765201091766402</v>
      </c>
      <c r="F39" s="2">
        <v>3.1958799362182599</v>
      </c>
      <c r="G39" s="2">
        <v>2.9879701137542698</v>
      </c>
      <c r="H39" s="2">
        <v>2.6229600906372101</v>
      </c>
      <c r="I39" s="2">
        <v>2.9817700386047399</v>
      </c>
      <c r="J39" s="5">
        <v>-0.34994529187795786</v>
      </c>
      <c r="K39" s="2">
        <v>0.23947148338541629</v>
      </c>
      <c r="M39">
        <f t="shared" si="0"/>
        <v>3.7561725974082973</v>
      </c>
      <c r="N39">
        <f t="shared" si="1"/>
        <v>2.9471450448036198</v>
      </c>
      <c r="O39">
        <f t="shared" si="2"/>
        <v>0.7846138505022654</v>
      </c>
      <c r="P39">
        <f t="shared" si="3"/>
        <v>-0.34994529187795786</v>
      </c>
    </row>
    <row r="40" spans="1:16" x14ac:dyDescent="0.45">
      <c r="A40" s="2" t="s">
        <v>120</v>
      </c>
      <c r="B40" s="2">
        <v>4.1000299453735396</v>
      </c>
      <c r="C40" s="2">
        <v>5.1279001235961896</v>
      </c>
      <c r="D40" s="2">
        <v>3.4469199180603001</v>
      </c>
      <c r="E40" s="2">
        <v>3.5233099460601802</v>
      </c>
      <c r="F40" s="2">
        <v>2.9168000221252401</v>
      </c>
      <c r="G40" s="2">
        <v>3.11857008934021</v>
      </c>
      <c r="H40" s="2">
        <v>2.5828800201415998</v>
      </c>
      <c r="I40" s="2">
        <v>2.9256000518798801</v>
      </c>
      <c r="J40" s="5">
        <v>-0.48870545447132119</v>
      </c>
      <c r="K40" s="2">
        <v>2.7927888414528434E-2</v>
      </c>
      <c r="M40">
        <f t="shared" si="0"/>
        <v>4.0495399832725525</v>
      </c>
      <c r="N40">
        <f t="shared" si="1"/>
        <v>2.8859625458717328</v>
      </c>
      <c r="O40">
        <f t="shared" si="2"/>
        <v>0.71266429218943073</v>
      </c>
      <c r="P40">
        <f t="shared" si="3"/>
        <v>-0.48870545447132119</v>
      </c>
    </row>
    <row r="41" spans="1:16" x14ac:dyDescent="0.45">
      <c r="A41" s="2" t="s">
        <v>140</v>
      </c>
      <c r="B41" s="2">
        <v>14.019100189209</v>
      </c>
      <c r="C41" s="2">
        <v>17.415899276733398</v>
      </c>
      <c r="D41" s="2">
        <v>12.438500404357899</v>
      </c>
      <c r="E41" s="2">
        <v>12.151100158691399</v>
      </c>
      <c r="F41" s="2">
        <v>10.6332998275757</v>
      </c>
      <c r="G41" s="2">
        <v>10.2665004730225</v>
      </c>
      <c r="H41" s="2">
        <v>9.6471595764160192</v>
      </c>
      <c r="I41" s="2">
        <v>10.5223999023438</v>
      </c>
      <c r="J41" s="5">
        <v>-0.44799798642249772</v>
      </c>
      <c r="K41" s="2">
        <v>2.2699621951542251E-2</v>
      </c>
      <c r="M41">
        <f t="shared" si="0"/>
        <v>14.006150007247923</v>
      </c>
      <c r="N41">
        <f t="shared" si="1"/>
        <v>10.267339944839506</v>
      </c>
      <c r="O41">
        <f t="shared" si="2"/>
        <v>0.73305940172897965</v>
      </c>
      <c r="P41">
        <f t="shared" si="3"/>
        <v>-0.44799798642249772</v>
      </c>
    </row>
    <row r="42" spans="1:16" x14ac:dyDescent="0.45">
      <c r="A42" s="2" t="s">
        <v>91</v>
      </c>
      <c r="B42" s="2">
        <v>10.172300338745099</v>
      </c>
      <c r="C42" s="2">
        <v>12.8159999847412</v>
      </c>
      <c r="D42" s="2">
        <v>9.5392704010009801</v>
      </c>
      <c r="E42" s="2">
        <v>8.2605304718017596</v>
      </c>
      <c r="F42" s="2">
        <v>7.49656009674072</v>
      </c>
      <c r="G42" s="2">
        <v>7.2314200401306197</v>
      </c>
      <c r="H42" s="2">
        <v>6.1118397712707502</v>
      </c>
      <c r="I42" s="2">
        <v>7.05820989608765</v>
      </c>
      <c r="J42" s="5">
        <v>-0.54798510646030341</v>
      </c>
      <c r="K42" s="2">
        <v>1.8484683427860533E-2</v>
      </c>
      <c r="M42">
        <f t="shared" si="0"/>
        <v>10.197025299072259</v>
      </c>
      <c r="N42">
        <f t="shared" si="1"/>
        <v>6.974507451057435</v>
      </c>
      <c r="O42">
        <f t="shared" si="2"/>
        <v>0.68397471286964318</v>
      </c>
      <c r="P42">
        <f t="shared" si="3"/>
        <v>-0.54798510646030341</v>
      </c>
    </row>
    <row r="43" spans="1:16" x14ac:dyDescent="0.45">
      <c r="A43" s="2" t="s">
        <v>66</v>
      </c>
      <c r="B43" s="2">
        <v>51.427898406982401</v>
      </c>
      <c r="C43" s="2">
        <v>64.466499328613295</v>
      </c>
      <c r="D43" s="2">
        <v>45.266700744628899</v>
      </c>
      <c r="E43" s="2">
        <v>42.464298248291001</v>
      </c>
      <c r="F43" s="2">
        <v>35.426498413085902</v>
      </c>
      <c r="G43" s="2">
        <v>31.8962001800537</v>
      </c>
      <c r="H43" s="2">
        <v>29.126600265502901</v>
      </c>
      <c r="I43" s="2">
        <v>32.6734008789062</v>
      </c>
      <c r="J43" s="5">
        <v>-0.65717486123269597</v>
      </c>
      <c r="K43" s="2">
        <v>1.0328175465665636E-2</v>
      </c>
      <c r="M43">
        <f t="shared" si="0"/>
        <v>50.906349182128906</v>
      </c>
      <c r="N43">
        <f t="shared" si="1"/>
        <v>32.280674934387179</v>
      </c>
      <c r="O43">
        <f t="shared" si="2"/>
        <v>0.63411883690373883</v>
      </c>
      <c r="P43">
        <f t="shared" si="3"/>
        <v>-0.65717486123269597</v>
      </c>
    </row>
    <row r="44" spans="1:16" x14ac:dyDescent="0.45">
      <c r="A44" s="2" t="s">
        <v>72</v>
      </c>
      <c r="B44" s="2">
        <v>55.9364013671875</v>
      </c>
      <c r="C44" s="2">
        <v>73.349296569824205</v>
      </c>
      <c r="D44" s="2">
        <v>48.485298156738303</v>
      </c>
      <c r="E44" s="2">
        <v>48.0223999023438</v>
      </c>
      <c r="F44" s="2">
        <v>38.693199157714801</v>
      </c>
      <c r="G44" s="2">
        <v>38.699798583984403</v>
      </c>
      <c r="H44" s="2">
        <v>33.270599365234403</v>
      </c>
      <c r="I44" s="2">
        <v>36.549999237060497</v>
      </c>
      <c r="J44" s="5">
        <v>-0.61709236890650632</v>
      </c>
      <c r="K44" s="2">
        <v>1.7594549354937022E-2</v>
      </c>
      <c r="M44">
        <f t="shared" si="0"/>
        <v>56.448348999023459</v>
      </c>
      <c r="N44">
        <f t="shared" si="1"/>
        <v>36.803399085998528</v>
      </c>
      <c r="O44">
        <f t="shared" si="2"/>
        <v>0.65198362288036482</v>
      </c>
      <c r="P44">
        <f t="shared" si="3"/>
        <v>-0.61709236890650632</v>
      </c>
    </row>
    <row r="45" spans="1:16" x14ac:dyDescent="0.45">
      <c r="A45" s="2" t="s">
        <v>97</v>
      </c>
      <c r="B45" s="2">
        <v>7.4554800987243697</v>
      </c>
      <c r="C45" s="2">
        <v>10.2743997573853</v>
      </c>
      <c r="D45" s="2">
        <v>7.3814201354980504</v>
      </c>
      <c r="E45" s="2">
        <v>6.7008199691772496</v>
      </c>
      <c r="F45" s="2">
        <v>5.7107300758361799</v>
      </c>
      <c r="G45" s="2">
        <v>5.6533999443054199</v>
      </c>
      <c r="H45" s="2">
        <v>4.8603401184081996</v>
      </c>
      <c r="I45" s="2">
        <v>5.8046798706054696</v>
      </c>
      <c r="J45" s="5">
        <v>-0.53016268634838615</v>
      </c>
      <c r="K45" s="2">
        <v>2.4741532205753244E-2</v>
      </c>
      <c r="M45">
        <f t="shared" si="0"/>
        <v>7.9530299901962422</v>
      </c>
      <c r="N45">
        <f t="shared" si="1"/>
        <v>5.5072875022888166</v>
      </c>
      <c r="O45">
        <f t="shared" si="2"/>
        <v>0.6924766421197569</v>
      </c>
      <c r="P45">
        <f t="shared" si="3"/>
        <v>-0.53016268634838615</v>
      </c>
    </row>
    <row r="46" spans="1:16" x14ac:dyDescent="0.45">
      <c r="A46" s="2" t="s">
        <v>45</v>
      </c>
      <c r="B46" s="2">
        <v>12.042599678039601</v>
      </c>
      <c r="C46" s="2">
        <v>13.908499717712401</v>
      </c>
      <c r="D46" s="2">
        <v>10.480899810791</v>
      </c>
      <c r="E46" s="2">
        <v>9.2210597991943395</v>
      </c>
      <c r="F46" s="2">
        <v>7.6208701133728001</v>
      </c>
      <c r="G46" s="2">
        <v>7.0009799003601101</v>
      </c>
      <c r="H46" s="2">
        <v>5.8915300369262704</v>
      </c>
      <c r="I46" s="2">
        <v>5.90277004241943</v>
      </c>
      <c r="J46" s="5">
        <v>-0.7892913093512135</v>
      </c>
      <c r="K46" s="2">
        <v>4.6843600564285956E-3</v>
      </c>
      <c r="M46">
        <f t="shared" si="0"/>
        <v>11.413264751434337</v>
      </c>
      <c r="N46">
        <f t="shared" si="1"/>
        <v>6.6040375232696524</v>
      </c>
      <c r="O46">
        <f t="shared" si="2"/>
        <v>0.57862825993234801</v>
      </c>
      <c r="P46">
        <f t="shared" si="3"/>
        <v>-0.7892913093512135</v>
      </c>
    </row>
    <row r="47" spans="1:16" x14ac:dyDescent="0.45">
      <c r="A47" s="2" t="s">
        <v>192</v>
      </c>
      <c r="B47" s="2">
        <v>1.6518299579620399</v>
      </c>
      <c r="C47" s="2">
        <v>1.5328500270843499</v>
      </c>
      <c r="D47" s="2">
        <v>1.0428500175476101</v>
      </c>
      <c r="E47" s="2">
        <v>0.99721699953079201</v>
      </c>
      <c r="F47" s="2">
        <v>1.3666900396346999</v>
      </c>
      <c r="G47" s="2">
        <v>0.73940497636795</v>
      </c>
      <c r="H47" s="2">
        <v>0.72235602140426602</v>
      </c>
      <c r="I47" s="2">
        <v>0.79253900051116899</v>
      </c>
      <c r="J47" s="5">
        <v>-0.52897697160507517</v>
      </c>
      <c r="K47" s="2">
        <v>0.1287668024301751</v>
      </c>
      <c r="M47">
        <f t="shared" si="0"/>
        <v>1.3061867505311979</v>
      </c>
      <c r="N47">
        <f t="shared" si="1"/>
        <v>0.90524750947952115</v>
      </c>
      <c r="O47">
        <f t="shared" si="2"/>
        <v>0.69304600518369719</v>
      </c>
      <c r="P47">
        <f t="shared" si="3"/>
        <v>-0.52897697160507517</v>
      </c>
    </row>
    <row r="48" spans="1:16" x14ac:dyDescent="0.45">
      <c r="A48" s="2" t="s">
        <v>173</v>
      </c>
      <c r="B48" s="2">
        <v>2.03534007072449</v>
      </c>
      <c r="C48" s="2">
        <v>3.2709000110626198</v>
      </c>
      <c r="D48" s="2">
        <v>1.60826003551483</v>
      </c>
      <c r="E48" s="2">
        <v>1.8246099948883101</v>
      </c>
      <c r="F48" s="2">
        <v>1.7498099803924601</v>
      </c>
      <c r="G48" s="2">
        <v>1.1145499944686901</v>
      </c>
      <c r="H48" s="2">
        <v>1.2943099737167401</v>
      </c>
      <c r="I48" s="2">
        <v>1.32049000263214</v>
      </c>
      <c r="J48" s="5">
        <v>-0.6735316598198704</v>
      </c>
      <c r="K48" s="2">
        <v>8.5285441950282967E-2</v>
      </c>
      <c r="M48">
        <f t="shared" si="0"/>
        <v>2.1847775280475625</v>
      </c>
      <c r="N48">
        <f t="shared" si="1"/>
        <v>1.3697899878025077</v>
      </c>
      <c r="O48">
        <f t="shared" si="2"/>
        <v>0.62697000963142802</v>
      </c>
      <c r="P48">
        <f t="shared" si="3"/>
        <v>-0.6735316598198704</v>
      </c>
    </row>
    <row r="49" spans="1:16" x14ac:dyDescent="0.45">
      <c r="A49" s="2" t="s">
        <v>73</v>
      </c>
      <c r="B49" s="2">
        <v>3.0719199180603001</v>
      </c>
      <c r="C49" s="2">
        <v>3.3857998847961399</v>
      </c>
      <c r="D49" s="2">
        <v>2.6903500556945801</v>
      </c>
      <c r="E49" s="2">
        <v>2.3691101074218799</v>
      </c>
      <c r="F49" s="2">
        <v>2.1183300018310498</v>
      </c>
      <c r="G49" s="2">
        <v>1.90434002876282</v>
      </c>
      <c r="H49" s="2">
        <v>1.5568300485611</v>
      </c>
      <c r="I49" s="2">
        <v>1.93010997772217</v>
      </c>
      <c r="J49" s="5">
        <v>-0.61697760797677792</v>
      </c>
      <c r="K49" s="2">
        <v>7.1430262344105043E-3</v>
      </c>
      <c r="M49">
        <f t="shared" si="0"/>
        <v>2.8792949914932251</v>
      </c>
      <c r="N49">
        <f t="shared" si="1"/>
        <v>1.8774025142192849</v>
      </c>
      <c r="O49">
        <f t="shared" si="2"/>
        <v>0.65203548777252907</v>
      </c>
      <c r="P49">
        <f t="shared" si="3"/>
        <v>-0.61697760797677792</v>
      </c>
    </row>
    <row r="50" spans="1:16" x14ac:dyDescent="0.45">
      <c r="A50" s="2" t="s">
        <v>207</v>
      </c>
      <c r="B50" s="2">
        <v>6.31841993331909</v>
      </c>
      <c r="C50" s="2">
        <v>8.5378503799438494</v>
      </c>
      <c r="D50" s="2">
        <v>5.2944498062133798</v>
      </c>
      <c r="E50" s="2">
        <v>5.5132298469543501</v>
      </c>
      <c r="F50" s="2">
        <v>4.9618401527404803</v>
      </c>
      <c r="G50" s="2">
        <v>4.8756299018859899</v>
      </c>
      <c r="H50" s="2">
        <v>4.2097201347351101</v>
      </c>
      <c r="I50" s="2">
        <v>4.6293897628784197</v>
      </c>
      <c r="J50" s="5">
        <v>-0.4585129407771546</v>
      </c>
      <c r="K50" s="2">
        <v>6.1150204557446908E-2</v>
      </c>
      <c r="M50">
        <f t="shared" si="0"/>
        <v>6.4159874916076669</v>
      </c>
      <c r="N50">
        <f t="shared" si="1"/>
        <v>4.6691449880599993</v>
      </c>
      <c r="O50">
        <f t="shared" si="2"/>
        <v>0.72773598673117768</v>
      </c>
      <c r="P50">
        <f t="shared" si="3"/>
        <v>-0.4585129407771546</v>
      </c>
    </row>
    <row r="51" spans="1:16" x14ac:dyDescent="0.45">
      <c r="A51" s="2" t="s">
        <v>132</v>
      </c>
      <c r="B51" s="2">
        <v>12.5972995758057</v>
      </c>
      <c r="C51" s="2">
        <v>16.236700057983398</v>
      </c>
      <c r="D51" s="2">
        <v>11.4280004501343</v>
      </c>
      <c r="E51" s="2">
        <v>10.962800025939901</v>
      </c>
      <c r="F51" s="2">
        <v>9.3595104217529297</v>
      </c>
      <c r="G51" s="2">
        <v>9.4021196365356392</v>
      </c>
      <c r="H51" s="2">
        <v>9.0518798828125</v>
      </c>
      <c r="I51" s="2">
        <v>9.2243404388427699</v>
      </c>
      <c r="J51" s="5">
        <v>-0.46784208032319119</v>
      </c>
      <c r="K51" s="2">
        <v>2.515741984960583E-2</v>
      </c>
      <c r="M51">
        <f t="shared" si="0"/>
        <v>12.806200027465824</v>
      </c>
      <c r="N51">
        <f t="shared" si="1"/>
        <v>9.2594625949859584</v>
      </c>
      <c r="O51">
        <f t="shared" si="2"/>
        <v>0.72304528862011552</v>
      </c>
      <c r="P51">
        <f t="shared" si="3"/>
        <v>-0.46784208032319119</v>
      </c>
    </row>
    <row r="52" spans="1:16" x14ac:dyDescent="0.45">
      <c r="A52" s="2" t="s">
        <v>195</v>
      </c>
      <c r="B52" s="2">
        <v>0.603438019752502</v>
      </c>
      <c r="C52" s="2">
        <v>0.86255598068237305</v>
      </c>
      <c r="D52" s="2">
        <v>0.53932398557662997</v>
      </c>
      <c r="E52" s="2">
        <v>0.58160698413848899</v>
      </c>
      <c r="F52" s="2">
        <v>0.39212900400161699</v>
      </c>
      <c r="G52" s="2">
        <v>0.46000099182128901</v>
      </c>
      <c r="H52" s="2">
        <v>0.365909993648529</v>
      </c>
      <c r="I52" s="2">
        <v>0.58407497406005904</v>
      </c>
      <c r="J52" s="5">
        <v>-0.52154716253772804</v>
      </c>
      <c r="K52" s="2">
        <v>6.7082432339829662E-2</v>
      </c>
      <c r="M52">
        <f t="shared" si="0"/>
        <v>0.64673124253749847</v>
      </c>
      <c r="N52">
        <f t="shared" si="1"/>
        <v>0.45052874088287354</v>
      </c>
      <c r="O52">
        <f t="shared" si="2"/>
        <v>0.69662436457405441</v>
      </c>
      <c r="P52">
        <f t="shared" si="3"/>
        <v>-0.52154716253772804</v>
      </c>
    </row>
    <row r="53" spans="1:16" x14ac:dyDescent="0.45">
      <c r="A53" s="2" t="s">
        <v>175</v>
      </c>
      <c r="B53" s="2">
        <v>3.28826999664307</v>
      </c>
      <c r="C53" s="2">
        <v>5.9624700546264604</v>
      </c>
      <c r="D53" s="2">
        <v>3.1379098892211901</v>
      </c>
      <c r="E53" s="2">
        <v>3.2773699760436998</v>
      </c>
      <c r="F53" s="2">
        <v>2.7969799041747998</v>
      </c>
      <c r="G53" s="2">
        <v>2.3329699039459202</v>
      </c>
      <c r="H53" s="2">
        <v>2.2408299446106001</v>
      </c>
      <c r="I53" s="2">
        <v>2.5916900634765598</v>
      </c>
      <c r="J53" s="5">
        <v>-0.65306334439650782</v>
      </c>
      <c r="K53" s="2">
        <v>8.5843947080662425E-2</v>
      </c>
      <c r="M53">
        <f t="shared" si="0"/>
        <v>3.9165049791336051</v>
      </c>
      <c r="N53">
        <f t="shared" si="1"/>
        <v>2.4906174540519701</v>
      </c>
      <c r="O53">
        <f t="shared" si="2"/>
        <v>0.63592858104904937</v>
      </c>
      <c r="P53">
        <f t="shared" si="3"/>
        <v>-0.65306334439650782</v>
      </c>
    </row>
    <row r="54" spans="1:16" x14ac:dyDescent="0.45">
      <c r="A54" s="2" t="s">
        <v>67</v>
      </c>
      <c r="B54" s="2">
        <v>0.58773398399353005</v>
      </c>
      <c r="C54" s="2">
        <v>0.86621499061584495</v>
      </c>
      <c r="D54" s="2">
        <v>0.68505901098251298</v>
      </c>
      <c r="E54" s="2">
        <v>0.54406899213790905</v>
      </c>
      <c r="F54" s="2">
        <v>0.431161999702454</v>
      </c>
      <c r="G54" s="2">
        <v>0.44543400406837502</v>
      </c>
      <c r="H54" s="2">
        <v>0.42118799686431901</v>
      </c>
      <c r="I54" s="2">
        <v>0.40554299950599698</v>
      </c>
      <c r="J54" s="5">
        <v>-0.65553301992487367</v>
      </c>
      <c r="K54" s="2">
        <v>1.4456484886158296E-2</v>
      </c>
      <c r="M54">
        <f t="shared" si="0"/>
        <v>0.67076924443244923</v>
      </c>
      <c r="N54">
        <f t="shared" si="1"/>
        <v>0.42583175003528623</v>
      </c>
      <c r="O54">
        <f t="shared" si="2"/>
        <v>0.63484089881847616</v>
      </c>
      <c r="P54">
        <f t="shared" si="3"/>
        <v>-0.65553301992487367</v>
      </c>
    </row>
    <row r="55" spans="1:16" x14ac:dyDescent="0.45">
      <c r="A55" s="2" t="s">
        <v>38</v>
      </c>
      <c r="B55" s="2">
        <v>0.30919098854064903</v>
      </c>
      <c r="C55" s="2">
        <v>0.52689802646636996</v>
      </c>
      <c r="D55" s="2">
        <v>0.34872698783874501</v>
      </c>
      <c r="E55" s="2">
        <v>0.32437899708747903</v>
      </c>
      <c r="F55" s="2">
        <v>0.21843899786472301</v>
      </c>
      <c r="G55" s="2">
        <v>0.238157004117966</v>
      </c>
      <c r="H55" s="2">
        <v>0.26892501115799</v>
      </c>
      <c r="I55" s="2">
        <v>0.113238997757435</v>
      </c>
      <c r="J55" s="5">
        <v>-0.84744923991571497</v>
      </c>
      <c r="K55" s="2">
        <v>3.2961884210910501E-2</v>
      </c>
      <c r="M55">
        <f t="shared" si="0"/>
        <v>0.37729874998331081</v>
      </c>
      <c r="N55">
        <f t="shared" si="1"/>
        <v>0.20969000272452851</v>
      </c>
      <c r="O55">
        <f t="shared" si="2"/>
        <v>0.55576649202734918</v>
      </c>
      <c r="P55">
        <f t="shared" si="3"/>
        <v>-0.84744923991571497</v>
      </c>
    </row>
    <row r="56" spans="1:16" x14ac:dyDescent="0.45">
      <c r="A56" s="2" t="s">
        <v>94</v>
      </c>
      <c r="B56" s="2">
        <v>28.090400695800799</v>
      </c>
      <c r="C56" s="2">
        <v>38.091999053955099</v>
      </c>
      <c r="D56" s="2">
        <v>24.845800399780298</v>
      </c>
      <c r="E56" s="2">
        <v>24.145900726318398</v>
      </c>
      <c r="F56" s="2">
        <v>19.597600936889599</v>
      </c>
      <c r="G56" s="2">
        <v>20.9876003265381</v>
      </c>
      <c r="H56" s="2">
        <v>17.764499664306602</v>
      </c>
      <c r="I56" s="2">
        <v>21.0688991546631</v>
      </c>
      <c r="J56" s="5">
        <v>-0.53626749966192511</v>
      </c>
      <c r="K56" s="2">
        <v>3.548147734193903E-2</v>
      </c>
      <c r="M56">
        <f t="shared" si="0"/>
        <v>28.793525218963651</v>
      </c>
      <c r="N56">
        <f t="shared" si="1"/>
        <v>19.854650020599351</v>
      </c>
      <c r="O56">
        <f t="shared" si="2"/>
        <v>0.68955259453687578</v>
      </c>
      <c r="P56">
        <f t="shared" si="3"/>
        <v>-0.53626749966192511</v>
      </c>
    </row>
    <row r="57" spans="1:16" x14ac:dyDescent="0.45">
      <c r="A57" s="2" t="s">
        <v>112</v>
      </c>
      <c r="B57" s="2">
        <v>147.38099670410199</v>
      </c>
      <c r="C57" s="2">
        <v>189.87699890136699</v>
      </c>
      <c r="D57" s="2">
        <v>131.48399353027301</v>
      </c>
      <c r="E57" s="2">
        <v>121.333000183105</v>
      </c>
      <c r="F57" s="2">
        <v>108.49700164794901</v>
      </c>
      <c r="G57" s="2">
        <v>104.373001098633</v>
      </c>
      <c r="H57" s="2">
        <v>96.504997253417997</v>
      </c>
      <c r="I57" s="2">
        <v>106.852996826172</v>
      </c>
      <c r="J57" s="5">
        <v>-0.50352430152254812</v>
      </c>
      <c r="K57" s="2">
        <v>2.9790129915880235E-2</v>
      </c>
      <c r="M57">
        <f t="shared" si="0"/>
        <v>147.51874732971174</v>
      </c>
      <c r="N57">
        <f t="shared" si="1"/>
        <v>104.056999206543</v>
      </c>
      <c r="O57">
        <f t="shared" si="2"/>
        <v>0.70538152668806509</v>
      </c>
      <c r="P57">
        <f t="shared" si="3"/>
        <v>-0.50352430152254812</v>
      </c>
    </row>
    <row r="58" spans="1:16" x14ac:dyDescent="0.45">
      <c r="A58" s="2" t="s">
        <v>183</v>
      </c>
      <c r="B58" s="2">
        <v>0.61478197574615501</v>
      </c>
      <c r="C58" s="2">
        <v>1.0454800128936801</v>
      </c>
      <c r="D58" s="2">
        <v>0.707417011260986</v>
      </c>
      <c r="E58" s="2">
        <v>0.53413099050521895</v>
      </c>
      <c r="F58" s="2">
        <v>0.51345402002334595</v>
      </c>
      <c r="G58" s="2">
        <v>0.47588500380516102</v>
      </c>
      <c r="H58" s="2">
        <v>0.51372200250625599</v>
      </c>
      <c r="I58" s="2">
        <v>0.455105990171432</v>
      </c>
      <c r="J58" s="5">
        <v>-0.56744923436379058</v>
      </c>
      <c r="K58" s="2">
        <v>8.2548304006394693E-2</v>
      </c>
      <c r="M58">
        <f t="shared" si="0"/>
        <v>0.72545249760150998</v>
      </c>
      <c r="N58">
        <f t="shared" si="1"/>
        <v>0.48954175412654877</v>
      </c>
      <c r="O58">
        <f t="shared" si="2"/>
        <v>0.67480883413465531</v>
      </c>
      <c r="P58">
        <f t="shared" si="3"/>
        <v>-0.56744923436379058</v>
      </c>
    </row>
    <row r="59" spans="1:16" x14ac:dyDescent="0.45">
      <c r="A59" s="2" t="s">
        <v>228</v>
      </c>
      <c r="B59" s="2">
        <v>1.98836994171143</v>
      </c>
      <c r="C59" s="2">
        <v>3.1703400611877401</v>
      </c>
      <c r="D59" s="2">
        <v>2.15756011009216</v>
      </c>
      <c r="E59" s="2">
        <v>1.9486099481582599</v>
      </c>
      <c r="F59" s="2">
        <v>1.70948994159698</v>
      </c>
      <c r="G59" s="2">
        <v>1.62918996810913</v>
      </c>
      <c r="H59" s="2">
        <v>1.4535599946975699</v>
      </c>
      <c r="I59" s="2">
        <v>2.1269900798797599</v>
      </c>
      <c r="J59" s="5">
        <v>-0.42116080535348316</v>
      </c>
      <c r="K59" s="2">
        <v>0.11815556713422608</v>
      </c>
      <c r="M59">
        <f t="shared" si="0"/>
        <v>2.3162200152873975</v>
      </c>
      <c r="N59">
        <f t="shared" si="1"/>
        <v>1.7298074960708598</v>
      </c>
      <c r="O59">
        <f t="shared" si="2"/>
        <v>0.74682348164417556</v>
      </c>
      <c r="P59">
        <f t="shared" si="3"/>
        <v>-0.42116080535348316</v>
      </c>
    </row>
    <row r="60" spans="1:16" x14ac:dyDescent="0.45">
      <c r="A60" s="2" t="s">
        <v>111</v>
      </c>
      <c r="B60" s="2">
        <v>5.2007799148559597</v>
      </c>
      <c r="C60" s="2">
        <v>6.6631197929382298</v>
      </c>
      <c r="D60" s="2">
        <v>4.3040099143981898</v>
      </c>
      <c r="E60" s="2">
        <v>4.5069398880004901</v>
      </c>
      <c r="F60" s="2">
        <v>3.83616995811462</v>
      </c>
      <c r="G60" s="2">
        <v>4.0757098197937003</v>
      </c>
      <c r="H60" s="2">
        <v>2.9453599452972399</v>
      </c>
      <c r="I60" s="2">
        <v>3.6480400562286399</v>
      </c>
      <c r="J60" s="5">
        <v>-0.51129870556146051</v>
      </c>
      <c r="K60" s="2">
        <v>3.9107323410388521E-2</v>
      </c>
      <c r="M60">
        <f t="shared" si="0"/>
        <v>5.1687123775482178</v>
      </c>
      <c r="N60">
        <f t="shared" si="1"/>
        <v>3.6263199448585497</v>
      </c>
      <c r="O60">
        <f t="shared" si="2"/>
        <v>0.70159058581214706</v>
      </c>
      <c r="P60">
        <f t="shared" si="3"/>
        <v>-0.51129870556146051</v>
      </c>
    </row>
    <row r="61" spans="1:16" x14ac:dyDescent="0.45">
      <c r="A61" s="2" t="s">
        <v>60</v>
      </c>
      <c r="B61" s="2">
        <v>33.637599945068402</v>
      </c>
      <c r="C61" s="2">
        <v>48.912899017333999</v>
      </c>
      <c r="D61" s="2">
        <v>31.4127006530762</v>
      </c>
      <c r="E61" s="2">
        <v>29.867099761962901</v>
      </c>
      <c r="F61" s="2">
        <v>22.644199371337901</v>
      </c>
      <c r="G61" s="2">
        <v>22.091199874877901</v>
      </c>
      <c r="H61" s="2">
        <v>21.19580078125</v>
      </c>
      <c r="I61" s="2">
        <v>23.1781005859375</v>
      </c>
      <c r="J61" s="5">
        <v>-0.69071970353571455</v>
      </c>
      <c r="K61" s="2">
        <v>2.1014617205818251E-2</v>
      </c>
      <c r="M61">
        <f t="shared" si="0"/>
        <v>35.957574844360373</v>
      </c>
      <c r="N61">
        <f t="shared" si="1"/>
        <v>22.277325153350827</v>
      </c>
      <c r="O61">
        <f t="shared" si="2"/>
        <v>0.61954470649860383</v>
      </c>
      <c r="P61">
        <f t="shared" si="3"/>
        <v>-0.69071970353571455</v>
      </c>
    </row>
    <row r="62" spans="1:16" x14ac:dyDescent="0.45">
      <c r="A62" s="2" t="s">
        <v>59</v>
      </c>
      <c r="B62" s="2">
        <v>4.8977398872375497</v>
      </c>
      <c r="C62" s="2">
        <v>6.1494398117065403</v>
      </c>
      <c r="D62" s="2">
        <v>4.4308099746704102</v>
      </c>
      <c r="E62" s="2">
        <v>4.3129501342773402</v>
      </c>
      <c r="F62" s="2">
        <v>3.1354401111602801</v>
      </c>
      <c r="G62" s="2">
        <v>3.03467988967896</v>
      </c>
      <c r="H62" s="2">
        <v>2.80137991905212</v>
      </c>
      <c r="I62" s="2">
        <v>3.2790501117706299</v>
      </c>
      <c r="J62" s="5">
        <v>-0.69199359738036514</v>
      </c>
      <c r="K62" s="2">
        <v>4.7438025531232634E-3</v>
      </c>
      <c r="M62">
        <f t="shared" si="0"/>
        <v>4.9477349519729596</v>
      </c>
      <c r="N62">
        <f t="shared" si="1"/>
        <v>3.0626375079154977</v>
      </c>
      <c r="O62">
        <f t="shared" si="2"/>
        <v>0.61899789249912018</v>
      </c>
      <c r="P62">
        <f t="shared" si="3"/>
        <v>-0.69199359738036514</v>
      </c>
    </row>
    <row r="63" spans="1:16" x14ac:dyDescent="0.45">
      <c r="A63" s="2" t="s">
        <v>174</v>
      </c>
      <c r="B63" s="2">
        <v>2.3474600315093999</v>
      </c>
      <c r="C63" s="2">
        <v>2.3524100780487101</v>
      </c>
      <c r="D63" s="2">
        <v>1.6138299703598</v>
      </c>
      <c r="E63" s="2">
        <v>1.3707900047302199</v>
      </c>
      <c r="F63" s="2">
        <v>1.8118799924850499</v>
      </c>
      <c r="G63" s="2">
        <v>1.08220994472504</v>
      </c>
      <c r="H63" s="2">
        <v>0.99426501989364602</v>
      </c>
      <c r="I63" s="2">
        <v>0.99801999330520597</v>
      </c>
      <c r="J63" s="5">
        <v>-0.65318495958390443</v>
      </c>
      <c r="K63" s="2">
        <v>7.1972988368896831E-2</v>
      </c>
      <c r="M63">
        <f t="shared" si="0"/>
        <v>1.9211225211620324</v>
      </c>
      <c r="N63">
        <f t="shared" si="1"/>
        <v>1.2215937376022357</v>
      </c>
      <c r="O63">
        <f t="shared" si="2"/>
        <v>0.63587497629423884</v>
      </c>
      <c r="P63">
        <f t="shared" si="3"/>
        <v>-0.65318495958390443</v>
      </c>
    </row>
    <row r="64" spans="1:16" x14ac:dyDescent="0.45">
      <c r="A64" s="2" t="s">
        <v>103</v>
      </c>
      <c r="B64" s="2">
        <v>31.9505004882812</v>
      </c>
      <c r="C64" s="2">
        <v>42.848598480224602</v>
      </c>
      <c r="D64" s="2">
        <v>30.17919921875</v>
      </c>
      <c r="E64" s="2">
        <v>27.334499359130898</v>
      </c>
      <c r="F64" s="2">
        <v>23.8554992675781</v>
      </c>
      <c r="G64" s="2">
        <v>23.404699325561499</v>
      </c>
      <c r="H64" s="2">
        <v>21.386299133300799</v>
      </c>
      <c r="I64" s="2">
        <v>23.504600524902301</v>
      </c>
      <c r="J64" s="5">
        <v>-0.52187934355871479</v>
      </c>
      <c r="K64" s="2">
        <v>2.6629799766524714E-2</v>
      </c>
      <c r="M64">
        <f t="shared" si="0"/>
        <v>33.078199386596673</v>
      </c>
      <c r="N64">
        <f t="shared" si="1"/>
        <v>23.037774562835676</v>
      </c>
      <c r="O64">
        <f t="shared" si="2"/>
        <v>0.69646398504298912</v>
      </c>
      <c r="P64">
        <f t="shared" si="3"/>
        <v>-0.52187934355871479</v>
      </c>
    </row>
    <row r="65" spans="1:16" x14ac:dyDescent="0.45">
      <c r="A65" s="2" t="s">
        <v>123</v>
      </c>
      <c r="B65" s="2">
        <v>82.620201110839801</v>
      </c>
      <c r="C65" s="2">
        <v>109.610000610352</v>
      </c>
      <c r="D65" s="2">
        <v>72.949699401855497</v>
      </c>
      <c r="E65" s="2">
        <v>67.552200317382798</v>
      </c>
      <c r="F65" s="2">
        <v>64.060897827148395</v>
      </c>
      <c r="G65" s="2">
        <v>60.459499359130902</v>
      </c>
      <c r="H65" s="2">
        <v>53.347400665283203</v>
      </c>
      <c r="I65" s="2">
        <v>60.1841011047363</v>
      </c>
      <c r="J65" s="5">
        <v>-0.48308492433929667</v>
      </c>
      <c r="K65" s="2">
        <v>4.8883548199726033E-2</v>
      </c>
      <c r="M65">
        <f t="shared" si="0"/>
        <v>83.183025360107536</v>
      </c>
      <c r="N65">
        <f t="shared" si="1"/>
        <v>59.5129747390747</v>
      </c>
      <c r="O65">
        <f t="shared" si="2"/>
        <v>0.71544614398715545</v>
      </c>
      <c r="P65">
        <f t="shared" si="3"/>
        <v>-0.48308492433929667</v>
      </c>
    </row>
    <row r="66" spans="1:16" x14ac:dyDescent="0.45">
      <c r="A66" s="2" t="s">
        <v>191</v>
      </c>
      <c r="B66" s="2">
        <v>1.5392099618911701</v>
      </c>
      <c r="C66" s="2">
        <v>2.03403997421265</v>
      </c>
      <c r="D66" s="2">
        <v>1.0193400382995601</v>
      </c>
      <c r="E66" s="2">
        <v>1.28924000263214</v>
      </c>
      <c r="F66" s="2">
        <v>1.2348500490188601</v>
      </c>
      <c r="G66" s="2">
        <v>1.21302998065948</v>
      </c>
      <c r="H66" s="2">
        <v>0.86531400680542003</v>
      </c>
      <c r="I66" s="2">
        <v>0.75743597745895397</v>
      </c>
      <c r="J66" s="5">
        <v>-0.53101298301871624</v>
      </c>
      <c r="K66" s="2">
        <v>0.11704796195049205</v>
      </c>
      <c r="M66">
        <f t="shared" si="0"/>
        <v>1.4704574942588799</v>
      </c>
      <c r="N66">
        <f t="shared" si="1"/>
        <v>1.0176575034856785</v>
      </c>
      <c r="O66">
        <f t="shared" si="2"/>
        <v>0.69206862997327534</v>
      </c>
      <c r="P66">
        <f t="shared" si="3"/>
        <v>-0.53101298301871624</v>
      </c>
    </row>
    <row r="67" spans="1:16" x14ac:dyDescent="0.45">
      <c r="A67" s="2" t="s">
        <v>198</v>
      </c>
      <c r="B67" s="2">
        <v>1.8893300294876101</v>
      </c>
      <c r="C67" s="2">
        <v>3.0404200553893999</v>
      </c>
      <c r="D67" s="2">
        <v>1.84472000598907</v>
      </c>
      <c r="E67" s="2">
        <v>1.8409399986267101</v>
      </c>
      <c r="F67" s="2">
        <v>1.4004199504852299</v>
      </c>
      <c r="G67" s="2">
        <v>1.3022999763488801</v>
      </c>
      <c r="H67" s="2">
        <v>1.3518600463867201</v>
      </c>
      <c r="I67" s="2">
        <v>2.0499799251556401</v>
      </c>
      <c r="J67" s="5">
        <v>-0.49703218026635337</v>
      </c>
      <c r="K67" s="2">
        <v>0.11785457454017183</v>
      </c>
      <c r="M67">
        <f t="shared" si="0"/>
        <v>2.1538525223731977</v>
      </c>
      <c r="N67">
        <f t="shared" si="1"/>
        <v>1.5261399745941175</v>
      </c>
      <c r="O67">
        <f t="shared" si="2"/>
        <v>0.70856289311422205</v>
      </c>
      <c r="P67">
        <f t="shared" si="3"/>
        <v>-0.49703218026635337</v>
      </c>
    </row>
    <row r="68" spans="1:16" x14ac:dyDescent="0.45">
      <c r="A68" s="2" t="s">
        <v>110</v>
      </c>
      <c r="B68" s="2">
        <v>6.5524601936340297</v>
      </c>
      <c r="C68" s="2">
        <v>8.5023899078369105</v>
      </c>
      <c r="D68" s="2">
        <v>5.7057600021362296</v>
      </c>
      <c r="E68" s="2">
        <v>5.5910301208496103</v>
      </c>
      <c r="F68" s="2">
        <v>4.9844999313354501</v>
      </c>
      <c r="G68" s="2">
        <v>4.9019198417663601</v>
      </c>
      <c r="H68" s="2">
        <v>3.8497400283813499</v>
      </c>
      <c r="I68" s="2">
        <v>4.7129001617431596</v>
      </c>
      <c r="J68" s="5">
        <v>-0.51434545500661977</v>
      </c>
      <c r="K68" s="2">
        <v>3.387050933462183E-2</v>
      </c>
      <c r="M68">
        <f t="shared" ref="M68:M131" si="4">AVERAGE(B68:E68)</f>
        <v>6.587910056114195</v>
      </c>
      <c r="N68">
        <f t="shared" ref="N68:N131" si="5">AVERAGE(F68:I68)</f>
        <v>4.6122649908065796</v>
      </c>
      <c r="O68">
        <f t="shared" ref="O68:O131" si="6">N68/M68</f>
        <v>0.70011049809733927</v>
      </c>
      <c r="P68">
        <f t="shared" ref="P68:P131" si="7">LOG(O68,2)</f>
        <v>-0.51434545500661977</v>
      </c>
    </row>
    <row r="69" spans="1:16" x14ac:dyDescent="0.45">
      <c r="A69" s="2" t="s">
        <v>179</v>
      </c>
      <c r="B69" s="2">
        <v>4.7641901969909703</v>
      </c>
      <c r="C69" s="2">
        <v>7.62150001525879</v>
      </c>
      <c r="D69" s="2">
        <v>4.3873701095581099</v>
      </c>
      <c r="E69" s="2">
        <v>4.38858985900879</v>
      </c>
      <c r="F69" s="2">
        <v>3.2899000644683798</v>
      </c>
      <c r="G69" s="2">
        <v>3.5733399391174299</v>
      </c>
      <c r="H69" s="2">
        <v>3.14288997650146</v>
      </c>
      <c r="I69" s="2">
        <v>3.7802600860595699</v>
      </c>
      <c r="J69" s="5">
        <v>-0.61820739288540538</v>
      </c>
      <c r="K69" s="2">
        <v>5.9503111482520459E-2</v>
      </c>
      <c r="M69">
        <f t="shared" si="4"/>
        <v>5.2904125452041644</v>
      </c>
      <c r="N69">
        <f t="shared" si="5"/>
        <v>3.44659751653671</v>
      </c>
      <c r="O69">
        <f t="shared" si="6"/>
        <v>0.65147991524046656</v>
      </c>
      <c r="P69">
        <f t="shared" si="7"/>
        <v>-0.61820739288540538</v>
      </c>
    </row>
    <row r="70" spans="1:16" x14ac:dyDescent="0.45">
      <c r="A70" s="2" t="s">
        <v>40</v>
      </c>
      <c r="B70" s="2">
        <v>14.4059000015259</v>
      </c>
      <c r="C70" s="2">
        <v>18.158500671386701</v>
      </c>
      <c r="D70" s="2">
        <v>12.128299713134799</v>
      </c>
      <c r="E70" s="2">
        <v>12.135999679565399</v>
      </c>
      <c r="F70" s="2">
        <v>8.0220804214477504</v>
      </c>
      <c r="G70" s="2">
        <v>8.7870702743530291</v>
      </c>
      <c r="H70" s="2">
        <v>6.9951200485229501</v>
      </c>
      <c r="I70" s="2">
        <v>8.1098499298095703</v>
      </c>
      <c r="J70" s="5">
        <v>-0.83242481673818935</v>
      </c>
      <c r="K70" s="2">
        <v>5.443546938257009E-3</v>
      </c>
      <c r="M70">
        <f t="shared" si="4"/>
        <v>14.2071750164032</v>
      </c>
      <c r="N70">
        <f t="shared" si="5"/>
        <v>7.9785301685333252</v>
      </c>
      <c r="O70">
        <f t="shared" si="6"/>
        <v>0.56158456268199286</v>
      </c>
      <c r="P70">
        <f t="shared" si="7"/>
        <v>-0.83242481673818935</v>
      </c>
    </row>
    <row r="71" spans="1:16" x14ac:dyDescent="0.45">
      <c r="A71" s="2" t="s">
        <v>53</v>
      </c>
      <c r="B71" s="2">
        <v>12.0347003936768</v>
      </c>
      <c r="C71" s="2">
        <v>14.559100151061999</v>
      </c>
      <c r="D71" s="2">
        <v>10.6286001205444</v>
      </c>
      <c r="E71" s="2">
        <v>8.8772802352905291</v>
      </c>
      <c r="F71" s="2">
        <v>7.7161397933959996</v>
      </c>
      <c r="G71" s="2">
        <v>6.7703499794006303</v>
      </c>
      <c r="H71" s="2">
        <v>6.4271697998046902</v>
      </c>
      <c r="I71" s="2">
        <v>7.1767902374267596</v>
      </c>
      <c r="J71" s="5">
        <v>-0.71467703802982796</v>
      </c>
      <c r="K71" s="2">
        <v>1.0634834184566583E-2</v>
      </c>
      <c r="M71">
        <f t="shared" si="4"/>
        <v>11.524920225143431</v>
      </c>
      <c r="N71">
        <f t="shared" si="5"/>
        <v>7.0226124525070208</v>
      </c>
      <c r="O71">
        <f t="shared" si="6"/>
        <v>0.60934152387329188</v>
      </c>
      <c r="P71">
        <f t="shared" si="7"/>
        <v>-0.71467703802982796</v>
      </c>
    </row>
    <row r="72" spans="1:16" x14ac:dyDescent="0.45">
      <c r="A72" s="2" t="s">
        <v>209</v>
      </c>
      <c r="B72" s="2">
        <v>1.7756999731063801</v>
      </c>
      <c r="C72" s="2">
        <v>3.0634000301361102</v>
      </c>
      <c r="D72" s="2">
        <v>2.2561099529266402</v>
      </c>
      <c r="E72" s="2">
        <v>2.2399098873138401</v>
      </c>
      <c r="F72" s="2">
        <v>1.74392998218536</v>
      </c>
      <c r="G72" s="2">
        <v>1.98154997825623</v>
      </c>
      <c r="H72" s="2">
        <v>1.56370997428894</v>
      </c>
      <c r="I72" s="2">
        <v>1.52597999572754</v>
      </c>
      <c r="J72" s="5">
        <v>-0.45391891391675837</v>
      </c>
      <c r="K72" s="2">
        <v>7.0602428436603568E-2</v>
      </c>
      <c r="M72">
        <f t="shared" si="4"/>
        <v>2.3337799608707428</v>
      </c>
      <c r="N72">
        <f t="shared" si="5"/>
        <v>1.7037924826145174</v>
      </c>
      <c r="O72">
        <f t="shared" si="6"/>
        <v>0.73005703673058597</v>
      </c>
      <c r="P72">
        <f t="shared" si="7"/>
        <v>-0.45391891391675837</v>
      </c>
    </row>
    <row r="73" spans="1:16" x14ac:dyDescent="0.45">
      <c r="A73" s="2" t="s">
        <v>58</v>
      </c>
      <c r="B73" s="2">
        <v>2.92935991287231</v>
      </c>
      <c r="C73" s="2">
        <v>4.2407298088073704</v>
      </c>
      <c r="D73" s="2">
        <v>3.6253700256347701</v>
      </c>
      <c r="E73" s="2">
        <v>2.7525000572204599</v>
      </c>
      <c r="F73" s="2">
        <v>2.5348999500274698</v>
      </c>
      <c r="G73" s="2">
        <v>2.0599699020385698</v>
      </c>
      <c r="H73" s="2">
        <v>2.06554007530212</v>
      </c>
      <c r="I73" s="2">
        <v>1.71282994747162</v>
      </c>
      <c r="J73" s="5">
        <v>-0.69421775075848791</v>
      </c>
      <c r="K73" s="2">
        <v>1.4531570413799252E-2</v>
      </c>
      <c r="M73">
        <f t="shared" si="4"/>
        <v>3.3869899511337271</v>
      </c>
      <c r="N73">
        <f t="shared" si="5"/>
        <v>2.0933099687099452</v>
      </c>
      <c r="O73">
        <f t="shared" si="6"/>
        <v>0.61804433993353058</v>
      </c>
      <c r="P73">
        <f t="shared" si="7"/>
        <v>-0.69421775075848791</v>
      </c>
    </row>
    <row r="74" spans="1:16" x14ac:dyDescent="0.45">
      <c r="A74" s="2" t="s">
        <v>122</v>
      </c>
      <c r="B74" s="2">
        <v>41.952201843261697</v>
      </c>
      <c r="C74" s="2">
        <v>55.112800598144503</v>
      </c>
      <c r="D74" s="2">
        <v>35.919300079345703</v>
      </c>
      <c r="E74" s="2">
        <v>34.677898406982401</v>
      </c>
      <c r="F74" s="2">
        <v>30.579799652099599</v>
      </c>
      <c r="G74" s="2">
        <v>30.573200225830099</v>
      </c>
      <c r="H74" s="2">
        <v>27.442699432373001</v>
      </c>
      <c r="I74" s="2">
        <v>31.227199554443398</v>
      </c>
      <c r="J74" s="5">
        <v>-0.48465383112446553</v>
      </c>
      <c r="K74" s="2">
        <v>4.5549632697821696E-2</v>
      </c>
      <c r="M74">
        <f t="shared" si="4"/>
        <v>41.915550231933572</v>
      </c>
      <c r="N74">
        <f t="shared" si="5"/>
        <v>29.955724716186527</v>
      </c>
      <c r="O74">
        <f t="shared" si="6"/>
        <v>0.7146685311401354</v>
      </c>
      <c r="P74">
        <f t="shared" si="7"/>
        <v>-0.48465383112446553</v>
      </c>
    </row>
    <row r="75" spans="1:16" x14ac:dyDescent="0.45">
      <c r="A75" s="2" t="s">
        <v>202</v>
      </c>
      <c r="B75" s="2">
        <v>3.3540699481964098</v>
      </c>
      <c r="C75" s="2">
        <v>6.98002004623413</v>
      </c>
      <c r="D75" s="2">
        <v>3.2971899509429901</v>
      </c>
      <c r="E75" s="2">
        <v>3.1654000282287602</v>
      </c>
      <c r="F75" s="2">
        <v>3.1886799335479701</v>
      </c>
      <c r="G75" s="2">
        <v>3.2877500057220499</v>
      </c>
      <c r="H75" s="2">
        <v>2.9798998832702601</v>
      </c>
      <c r="I75" s="2">
        <v>2.5557000637054399</v>
      </c>
      <c r="J75" s="5">
        <v>-0.48369612906669862</v>
      </c>
      <c r="K75" s="2">
        <v>0.25112261671829955</v>
      </c>
      <c r="M75">
        <f t="shared" si="4"/>
        <v>4.1991699934005728</v>
      </c>
      <c r="N75">
        <f t="shared" si="5"/>
        <v>3.0030074715614301</v>
      </c>
      <c r="O75">
        <f t="shared" si="6"/>
        <v>0.71514310596640884</v>
      </c>
      <c r="P75">
        <f t="shared" si="7"/>
        <v>-0.48369612906669862</v>
      </c>
    </row>
    <row r="76" spans="1:16" x14ac:dyDescent="0.45">
      <c r="A76" s="2" t="s">
        <v>135</v>
      </c>
      <c r="B76" s="2">
        <v>4.4985098838806197</v>
      </c>
      <c r="C76" s="2">
        <v>5.8103098869323704</v>
      </c>
      <c r="D76" s="2">
        <v>3.70995998382568</v>
      </c>
      <c r="E76" s="2">
        <v>3.8693299293518102</v>
      </c>
      <c r="F76" s="2">
        <v>3.3714399337768599</v>
      </c>
      <c r="G76" s="2">
        <v>3.39033007621765</v>
      </c>
      <c r="H76" s="2">
        <v>3.05825996398926</v>
      </c>
      <c r="I76" s="2">
        <v>3.18460988998413</v>
      </c>
      <c r="J76" s="5">
        <v>-0.45997449200890955</v>
      </c>
      <c r="K76" s="2">
        <v>4.5139875982742994E-2</v>
      </c>
      <c r="M76">
        <f t="shared" si="4"/>
        <v>4.4720274209976196</v>
      </c>
      <c r="N76">
        <f t="shared" si="5"/>
        <v>3.2511599659919748</v>
      </c>
      <c r="O76">
        <f t="shared" si="6"/>
        <v>0.72699911246669102</v>
      </c>
      <c r="P76">
        <f t="shared" si="7"/>
        <v>-0.45997449200890955</v>
      </c>
    </row>
    <row r="77" spans="1:16" x14ac:dyDescent="0.45">
      <c r="A77" s="2" t="s">
        <v>182</v>
      </c>
      <c r="B77" s="2">
        <v>17.535699844360401</v>
      </c>
      <c r="C77" s="2">
        <v>26.423200607299801</v>
      </c>
      <c r="D77" s="2">
        <v>15.993599891662599</v>
      </c>
      <c r="E77" s="2">
        <v>15.0797996520996</v>
      </c>
      <c r="F77" s="2">
        <v>12.442700386047401</v>
      </c>
      <c r="G77" s="2">
        <v>13.2835998535156</v>
      </c>
      <c r="H77" s="2">
        <v>11.2346000671387</v>
      </c>
      <c r="I77" s="2">
        <v>13.5777997970581</v>
      </c>
      <c r="J77" s="5">
        <v>-0.57012322495547574</v>
      </c>
      <c r="K77" s="2">
        <v>6.0727866729360369E-2</v>
      </c>
      <c r="M77">
        <f t="shared" si="4"/>
        <v>18.758074998855598</v>
      </c>
      <c r="N77">
        <f t="shared" si="5"/>
        <v>12.63467502593995</v>
      </c>
      <c r="O77">
        <f t="shared" si="6"/>
        <v>0.67355925523865179</v>
      </c>
      <c r="P77">
        <f t="shared" si="7"/>
        <v>-0.57012322495547574</v>
      </c>
    </row>
    <row r="78" spans="1:16" x14ac:dyDescent="0.45">
      <c r="A78" s="2" t="s">
        <v>96</v>
      </c>
      <c r="B78" s="2">
        <v>7.3977298736572301</v>
      </c>
      <c r="C78" s="2">
        <v>9.8017396926879901</v>
      </c>
      <c r="D78" s="2">
        <v>5.92227983474731</v>
      </c>
      <c r="E78" s="2">
        <v>6.4379601478576696</v>
      </c>
      <c r="F78" s="2">
        <v>5.3663301467895499</v>
      </c>
      <c r="G78" s="2">
        <v>5.2737998962402299</v>
      </c>
      <c r="H78" s="2">
        <v>4.7609601020812997</v>
      </c>
      <c r="I78" s="2">
        <v>5.0443601608276403</v>
      </c>
      <c r="J78" s="5">
        <v>-0.53185225554957261</v>
      </c>
      <c r="K78" s="2">
        <v>3.9736726898800499E-2</v>
      </c>
      <c r="M78">
        <f t="shared" si="4"/>
        <v>7.3899273872375506</v>
      </c>
      <c r="N78">
        <f t="shared" si="5"/>
        <v>5.1113625764846802</v>
      </c>
      <c r="O78">
        <f t="shared" si="6"/>
        <v>0.69166614347416111</v>
      </c>
      <c r="P78">
        <f t="shared" si="7"/>
        <v>-0.53185225554957261</v>
      </c>
    </row>
    <row r="79" spans="1:16" x14ac:dyDescent="0.45">
      <c r="A79" s="2" t="s">
        <v>46</v>
      </c>
      <c r="B79" s="2">
        <v>11.7749996185303</v>
      </c>
      <c r="C79" s="2">
        <v>16.278200149536101</v>
      </c>
      <c r="D79" s="2">
        <v>11.716600418090801</v>
      </c>
      <c r="E79" s="2">
        <v>10.3626003265381</v>
      </c>
      <c r="F79" s="2">
        <v>7.9799399375915501</v>
      </c>
      <c r="G79" s="2">
        <v>7.0429701805114702</v>
      </c>
      <c r="H79" s="2">
        <v>6.6082601547241202</v>
      </c>
      <c r="I79" s="2">
        <v>7.51168012619019</v>
      </c>
      <c r="J79" s="5">
        <v>-0.78260132582384223</v>
      </c>
      <c r="K79" s="2">
        <v>7.4185090104359371E-3</v>
      </c>
      <c r="M79">
        <f t="shared" si="4"/>
        <v>12.533100128173825</v>
      </c>
      <c r="N79">
        <f t="shared" si="5"/>
        <v>7.2857125997543326</v>
      </c>
      <c r="O79">
        <f t="shared" si="6"/>
        <v>0.58131767282193736</v>
      </c>
      <c r="P79">
        <f t="shared" si="7"/>
        <v>-0.78260132582384223</v>
      </c>
    </row>
    <row r="80" spans="1:16" x14ac:dyDescent="0.45">
      <c r="A80" s="2" t="s">
        <v>118</v>
      </c>
      <c r="B80" s="2">
        <v>22.289400100000002</v>
      </c>
      <c r="C80" s="2">
        <v>26.9048996</v>
      </c>
      <c r="D80" s="2">
        <v>18.699100489999999</v>
      </c>
      <c r="E80" s="2">
        <v>16.630399700000002</v>
      </c>
      <c r="F80" s="2">
        <v>16.051799769999999</v>
      </c>
      <c r="G80" s="2">
        <v>15.91139984</v>
      </c>
      <c r="H80" s="2">
        <v>13.29759979</v>
      </c>
      <c r="I80" s="2">
        <v>14.943699840000001</v>
      </c>
      <c r="J80" s="5">
        <v>-0.48948631978354346</v>
      </c>
      <c r="K80" s="2">
        <v>4.0727271427539909E-2</v>
      </c>
      <c r="M80">
        <f t="shared" si="4"/>
        <v>21.130949972499998</v>
      </c>
      <c r="N80">
        <f t="shared" si="5"/>
        <v>15.051124809999999</v>
      </c>
      <c r="O80">
        <f t="shared" si="6"/>
        <v>0.71227866374146287</v>
      </c>
      <c r="P80">
        <f t="shared" si="7"/>
        <v>-0.48948631978354346</v>
      </c>
    </row>
    <row r="81" spans="1:16" x14ac:dyDescent="0.45">
      <c r="A81" s="2" t="s">
        <v>88</v>
      </c>
      <c r="B81" s="2">
        <v>3.9519600868225102</v>
      </c>
      <c r="C81" s="2">
        <v>6.1358799934387198</v>
      </c>
      <c r="D81" s="2">
        <v>4.3825597763061497</v>
      </c>
      <c r="E81" s="2">
        <v>3.59141993522644</v>
      </c>
      <c r="F81" s="2">
        <v>3.3089900016784699</v>
      </c>
      <c r="G81" s="2">
        <v>2.9778299331664999</v>
      </c>
      <c r="H81" s="2">
        <v>2.8558700084686302</v>
      </c>
      <c r="I81" s="2">
        <v>3.1005599498748802</v>
      </c>
      <c r="J81" s="5">
        <v>-0.56095669360252187</v>
      </c>
      <c r="K81" s="2">
        <v>4.3910723225175696E-2</v>
      </c>
      <c r="M81">
        <f t="shared" si="4"/>
        <v>4.5154549479484549</v>
      </c>
      <c r="N81">
        <f t="shared" si="5"/>
        <v>3.06081247329712</v>
      </c>
      <c r="O81">
        <f t="shared" si="6"/>
        <v>0.67785251067287589</v>
      </c>
      <c r="P81">
        <f t="shared" si="7"/>
        <v>-0.56095669360252187</v>
      </c>
    </row>
    <row r="82" spans="1:16" x14ac:dyDescent="0.45">
      <c r="A82" s="2" t="s">
        <v>62</v>
      </c>
      <c r="B82" s="2">
        <v>8.4455099110000003</v>
      </c>
      <c r="C82" s="2">
        <v>11.97360039</v>
      </c>
      <c r="D82" s="2">
        <v>7.6527500149999996</v>
      </c>
      <c r="E82" s="2">
        <v>6.7187800409999996</v>
      </c>
      <c r="F82" s="2">
        <v>5.6853699679999998</v>
      </c>
      <c r="G82" s="2">
        <v>6.1708102230000001</v>
      </c>
      <c r="H82" s="2">
        <v>4.5134401320000004</v>
      </c>
      <c r="I82" s="2">
        <v>5.2053098679999996</v>
      </c>
      <c r="J82" s="5">
        <v>-0.68934334211633075</v>
      </c>
      <c r="K82" s="2">
        <v>3.3226418730385253E-2</v>
      </c>
      <c r="M82">
        <f t="shared" si="4"/>
        <v>8.6976600892500002</v>
      </c>
      <c r="N82">
        <f t="shared" si="5"/>
        <v>5.39373254775</v>
      </c>
      <c r="O82">
        <f t="shared" si="6"/>
        <v>0.62013604721302718</v>
      </c>
      <c r="P82">
        <f t="shared" si="7"/>
        <v>-0.68934334211633075</v>
      </c>
    </row>
    <row r="83" spans="1:16" x14ac:dyDescent="0.45">
      <c r="A83" s="2" t="s">
        <v>308</v>
      </c>
      <c r="B83" s="2">
        <v>1.1140899658203101</v>
      </c>
      <c r="C83" s="2">
        <v>1.64441001415253</v>
      </c>
      <c r="D83" s="2">
        <v>1.3355900049209599</v>
      </c>
      <c r="E83" s="2">
        <v>0.99333298206329301</v>
      </c>
      <c r="F83" s="2">
        <v>1.1680599451065099</v>
      </c>
      <c r="G83" s="2">
        <v>1.2462400197982799</v>
      </c>
      <c r="H83" s="2">
        <v>0.86606198549270597</v>
      </c>
      <c r="I83" s="2">
        <v>1.0731600522995</v>
      </c>
      <c r="J83" s="5">
        <v>-0.22475202971987185</v>
      </c>
      <c r="K83" s="2">
        <v>0.30840453812131996</v>
      </c>
      <c r="M83">
        <f t="shared" si="4"/>
        <v>1.2718557417392735</v>
      </c>
      <c r="N83">
        <f t="shared" si="5"/>
        <v>1.0883805006742489</v>
      </c>
      <c r="O83">
        <f t="shared" si="6"/>
        <v>0.85574209790953126</v>
      </c>
      <c r="P83">
        <f t="shared" si="7"/>
        <v>-0.22475202971987185</v>
      </c>
    </row>
    <row r="84" spans="1:16" x14ac:dyDescent="0.45">
      <c r="A84" s="2" t="s">
        <v>171</v>
      </c>
      <c r="B84" s="2">
        <v>0.75950700044632002</v>
      </c>
      <c r="C84" s="2">
        <v>0.74278497695922896</v>
      </c>
      <c r="D84" s="2">
        <v>0.42954498529434199</v>
      </c>
      <c r="E84" s="2">
        <v>0.448496013879776</v>
      </c>
      <c r="F84" s="2">
        <v>0.51819199323654197</v>
      </c>
      <c r="G84" s="2">
        <v>0.32257199287414601</v>
      </c>
      <c r="H84" s="2">
        <v>0.28335899114608798</v>
      </c>
      <c r="I84" s="2">
        <v>0.30234101414680498</v>
      </c>
      <c r="J84" s="5">
        <v>-0.73872007223080072</v>
      </c>
      <c r="K84" s="2">
        <v>6.4334527475320938E-2</v>
      </c>
      <c r="M84">
        <f t="shared" si="4"/>
        <v>0.59508324414491676</v>
      </c>
      <c r="N84">
        <f t="shared" si="5"/>
        <v>0.35661599785089521</v>
      </c>
      <c r="O84">
        <f t="shared" si="6"/>
        <v>0.59927077658407535</v>
      </c>
      <c r="P84">
        <f t="shared" si="7"/>
        <v>-0.73872007223080072</v>
      </c>
    </row>
    <row r="85" spans="1:16" x14ac:dyDescent="0.45">
      <c r="A85" s="2" t="s">
        <v>220</v>
      </c>
      <c r="B85" s="2">
        <v>0.67608398199081399</v>
      </c>
      <c r="C85" s="2">
        <v>1.0712599754333501</v>
      </c>
      <c r="D85" s="2">
        <v>0.80857199430465698</v>
      </c>
      <c r="E85" s="2">
        <v>0.87841200828552202</v>
      </c>
      <c r="F85" s="2">
        <v>0.67763400077819802</v>
      </c>
      <c r="G85" s="2">
        <v>0.79992598295211803</v>
      </c>
      <c r="H85" s="2">
        <v>0.60543698072433505</v>
      </c>
      <c r="I85" s="2">
        <v>0.448729008436203</v>
      </c>
      <c r="J85" s="5">
        <v>-0.43990655576211957</v>
      </c>
      <c r="K85" s="2">
        <v>8.6755219145216056E-2</v>
      </c>
      <c r="M85">
        <f t="shared" si="4"/>
        <v>0.8585819900035857</v>
      </c>
      <c r="N85">
        <f t="shared" si="5"/>
        <v>0.63293149322271358</v>
      </c>
      <c r="O85">
        <f t="shared" si="6"/>
        <v>0.73718235485008288</v>
      </c>
      <c r="P85">
        <f t="shared" si="7"/>
        <v>-0.43990655576211957</v>
      </c>
    </row>
    <row r="86" spans="1:16" x14ac:dyDescent="0.45">
      <c r="A86" s="2" t="s">
        <v>48</v>
      </c>
      <c r="B86" s="2">
        <v>2.6057600975036599</v>
      </c>
      <c r="C86" s="2">
        <v>4.1017999649047896</v>
      </c>
      <c r="D86" s="2">
        <v>2.90503001213074</v>
      </c>
      <c r="E86" s="2">
        <v>2.5084300041198699</v>
      </c>
      <c r="F86" s="2">
        <v>1.8144600391387899</v>
      </c>
      <c r="G86" s="2">
        <v>1.75318002700806</v>
      </c>
      <c r="H86" s="2">
        <v>1.8148000240325901</v>
      </c>
      <c r="I86" s="2">
        <v>1.7235900163650499</v>
      </c>
      <c r="J86" s="5">
        <v>-0.77039541184618521</v>
      </c>
      <c r="K86" s="2">
        <v>1.4327565313765353E-2</v>
      </c>
      <c r="M86">
        <f t="shared" si="4"/>
        <v>3.0302550196647644</v>
      </c>
      <c r="N86">
        <f t="shared" si="5"/>
        <v>1.7765075266361223</v>
      </c>
      <c r="O86">
        <f t="shared" si="6"/>
        <v>0.58625677215532057</v>
      </c>
      <c r="P86">
        <f t="shared" si="7"/>
        <v>-0.77039541184618521</v>
      </c>
    </row>
    <row r="87" spans="1:16" x14ac:dyDescent="0.45">
      <c r="A87" s="2" t="s">
        <v>287</v>
      </c>
      <c r="B87" s="2">
        <v>901.93499755859398</v>
      </c>
      <c r="C87" s="2">
        <v>1116.81994628906</v>
      </c>
      <c r="D87" s="2">
        <v>835.90301513671898</v>
      </c>
      <c r="E87" s="2">
        <v>804.38702392578102</v>
      </c>
      <c r="F87" s="2">
        <v>773.13800048828102</v>
      </c>
      <c r="G87" s="2">
        <v>766.36199951171898</v>
      </c>
      <c r="H87" s="2">
        <v>714.16400146484398</v>
      </c>
      <c r="I87" s="2">
        <v>752.28698730468795</v>
      </c>
      <c r="J87" s="5">
        <v>-0.28364566504369798</v>
      </c>
      <c r="K87" s="2">
        <v>6.2702451319087305E-2</v>
      </c>
      <c r="M87">
        <f t="shared" si="4"/>
        <v>914.76124572753861</v>
      </c>
      <c r="N87">
        <f t="shared" si="5"/>
        <v>751.48774719238293</v>
      </c>
      <c r="O87">
        <f t="shared" si="6"/>
        <v>0.82151244458842476</v>
      </c>
      <c r="P87">
        <f t="shared" si="7"/>
        <v>-0.28364566504369798</v>
      </c>
    </row>
    <row r="88" spans="1:16" x14ac:dyDescent="0.45">
      <c r="A88" s="2" t="s">
        <v>116</v>
      </c>
      <c r="B88" s="2">
        <v>83.422996520996094</v>
      </c>
      <c r="C88" s="2">
        <v>113.15599822998</v>
      </c>
      <c r="D88" s="2">
        <v>76.820701599121094</v>
      </c>
      <c r="E88" s="2">
        <v>71.729202270507798</v>
      </c>
      <c r="F88" s="2">
        <v>64.065803527832003</v>
      </c>
      <c r="G88" s="2">
        <v>62.605701446533203</v>
      </c>
      <c r="H88" s="2">
        <v>56.782398223877003</v>
      </c>
      <c r="I88" s="2">
        <v>61.973499298095703</v>
      </c>
      <c r="J88" s="5">
        <v>-0.49183894178262455</v>
      </c>
      <c r="K88" s="2">
        <v>3.8045136933518395E-2</v>
      </c>
      <c r="M88">
        <f t="shared" si="4"/>
        <v>86.282224655151254</v>
      </c>
      <c r="N88">
        <f t="shared" si="5"/>
        <v>61.35685062408448</v>
      </c>
      <c r="O88">
        <f t="shared" si="6"/>
        <v>0.71111808798756249</v>
      </c>
      <c r="P88">
        <f t="shared" si="7"/>
        <v>-0.49183894178262455</v>
      </c>
    </row>
    <row r="89" spans="1:16" x14ac:dyDescent="0.45">
      <c r="A89" s="2" t="s">
        <v>188</v>
      </c>
      <c r="B89" s="2">
        <v>4.0016098022460902</v>
      </c>
      <c r="C89" s="2">
        <v>5.8170399665832502</v>
      </c>
      <c r="D89" s="2">
        <v>3.5293099880218501</v>
      </c>
      <c r="E89" s="2">
        <v>3.1899900436401398</v>
      </c>
      <c r="F89" s="2">
        <v>2.7005600929260298</v>
      </c>
      <c r="G89" s="2">
        <v>2.8428900241851802</v>
      </c>
      <c r="H89" s="2">
        <v>2.5955500602722199</v>
      </c>
      <c r="I89" s="2">
        <v>3.2697699069976802</v>
      </c>
      <c r="J89" s="5">
        <v>-0.5356371244381285</v>
      </c>
      <c r="K89" s="2">
        <v>7.7762634643771991E-2</v>
      </c>
      <c r="M89">
        <f t="shared" si="4"/>
        <v>4.1344874501228324</v>
      </c>
      <c r="N89">
        <f t="shared" si="5"/>
        <v>2.8521925210952777</v>
      </c>
      <c r="O89">
        <f t="shared" si="6"/>
        <v>0.68985395541847427</v>
      </c>
      <c r="P89">
        <f t="shared" si="7"/>
        <v>-0.5356371244381285</v>
      </c>
    </row>
    <row r="90" spans="1:16" x14ac:dyDescent="0.45">
      <c r="A90" s="2" t="s">
        <v>322</v>
      </c>
      <c r="B90" s="2">
        <v>8.5235700011253399E-2</v>
      </c>
      <c r="C90" s="2">
        <v>0.111910998821259</v>
      </c>
      <c r="D90" s="2">
        <v>8.3691701292991597E-2</v>
      </c>
      <c r="E90" s="2">
        <v>9.3485802412033095E-2</v>
      </c>
      <c r="F90" s="2">
        <v>7.5285702943801894E-2</v>
      </c>
      <c r="G90" s="2">
        <v>7.7344596385955797E-2</v>
      </c>
      <c r="H90" s="2">
        <v>8.8384203612804399E-2</v>
      </c>
      <c r="I90" s="2">
        <v>8.4739297628402696E-2</v>
      </c>
      <c r="J90" s="5">
        <v>-0.20050632021718603</v>
      </c>
      <c r="K90" s="2">
        <v>0.14137338000593286</v>
      </c>
      <c r="M90">
        <f t="shared" si="4"/>
        <v>9.3581050634384266E-2</v>
      </c>
      <c r="N90">
        <f t="shared" si="5"/>
        <v>8.1438450142741203E-2</v>
      </c>
      <c r="O90">
        <f t="shared" si="6"/>
        <v>0.87024509332467859</v>
      </c>
      <c r="P90">
        <f t="shared" si="7"/>
        <v>-0.20050632021718603</v>
      </c>
    </row>
    <row r="91" spans="1:16" x14ac:dyDescent="0.45">
      <c r="A91" s="2" t="s">
        <v>84</v>
      </c>
      <c r="B91" s="2">
        <v>0.87343299388885498</v>
      </c>
      <c r="C91" s="2">
        <v>1.2672100067138701</v>
      </c>
      <c r="D91" s="2">
        <v>0.89821398258209195</v>
      </c>
      <c r="E91" s="2">
        <v>0.762501001358032</v>
      </c>
      <c r="F91" s="2">
        <v>0.60673797130584695</v>
      </c>
      <c r="G91" s="2">
        <v>0.65752702951431297</v>
      </c>
      <c r="H91" s="2">
        <v>0.62149900197982799</v>
      </c>
      <c r="I91" s="2">
        <v>0.67527997493743896</v>
      </c>
      <c r="J91" s="5">
        <v>-0.56978286741563378</v>
      </c>
      <c r="K91" s="2">
        <v>3.1224831289863565E-2</v>
      </c>
      <c r="M91">
        <f t="shared" si="4"/>
        <v>0.95033949613571211</v>
      </c>
      <c r="N91">
        <f t="shared" si="5"/>
        <v>0.64026099443435669</v>
      </c>
      <c r="O91">
        <f t="shared" si="6"/>
        <v>0.67371817864857531</v>
      </c>
      <c r="P91">
        <f t="shared" si="7"/>
        <v>-0.56978286741563378</v>
      </c>
    </row>
    <row r="92" spans="1:16" x14ac:dyDescent="0.45">
      <c r="A92" s="2" t="s">
        <v>131</v>
      </c>
      <c r="B92" s="2">
        <v>121.897003173828</v>
      </c>
      <c r="C92" s="2">
        <v>158.19400024414099</v>
      </c>
      <c r="D92" s="2">
        <v>112.30899810791</v>
      </c>
      <c r="E92" s="2">
        <v>107.103996276855</v>
      </c>
      <c r="F92" s="2">
        <v>92.429298400878906</v>
      </c>
      <c r="G92" s="2">
        <v>88.501800537109403</v>
      </c>
      <c r="H92" s="2">
        <v>85.702201843261705</v>
      </c>
      <c r="I92" s="2">
        <v>93.801300048828097</v>
      </c>
      <c r="J92" s="5">
        <v>-0.47075871178398493</v>
      </c>
      <c r="K92" s="2">
        <v>2.4647087296245408E-2</v>
      </c>
      <c r="M92">
        <f t="shared" si="4"/>
        <v>124.87599945068349</v>
      </c>
      <c r="N92">
        <f t="shared" si="5"/>
        <v>90.108650207519531</v>
      </c>
      <c r="O92">
        <f t="shared" si="6"/>
        <v>0.72158501716821555</v>
      </c>
      <c r="P92">
        <f t="shared" si="7"/>
        <v>-0.47075871178398493</v>
      </c>
    </row>
    <row r="93" spans="1:16" x14ac:dyDescent="0.45">
      <c r="A93" s="2" t="s">
        <v>104</v>
      </c>
      <c r="B93" s="2">
        <v>558.844970703125</v>
      </c>
      <c r="C93" s="2">
        <v>743.56097412109398</v>
      </c>
      <c r="D93" s="2">
        <v>505.53698730468801</v>
      </c>
      <c r="E93" s="2">
        <v>487.73001098632801</v>
      </c>
      <c r="F93" s="2">
        <v>413.5</v>
      </c>
      <c r="G93" s="2">
        <v>408.83999633789102</v>
      </c>
      <c r="H93" s="2">
        <v>371.35699462890602</v>
      </c>
      <c r="I93" s="2">
        <v>405.87899780273398</v>
      </c>
      <c r="J93" s="5">
        <v>-0.52122759055948642</v>
      </c>
      <c r="K93" s="2">
        <v>2.6161680147172212E-2</v>
      </c>
      <c r="M93">
        <f t="shared" si="4"/>
        <v>573.91823577880871</v>
      </c>
      <c r="N93">
        <f t="shared" si="5"/>
        <v>399.89399719238276</v>
      </c>
      <c r="O93">
        <f t="shared" si="6"/>
        <v>0.69677869121848945</v>
      </c>
      <c r="P93">
        <f t="shared" si="7"/>
        <v>-0.52122759055948642</v>
      </c>
    </row>
    <row r="94" spans="1:16" x14ac:dyDescent="0.45">
      <c r="A94" s="2" t="s">
        <v>127</v>
      </c>
      <c r="B94" s="2">
        <v>4.8836798667907697</v>
      </c>
      <c r="C94" s="2">
        <v>5.7935299873352104</v>
      </c>
      <c r="D94" s="2">
        <v>4.57433986663818</v>
      </c>
      <c r="E94" s="2">
        <v>4.2087998390197798</v>
      </c>
      <c r="F94" s="2">
        <v>3.55616998672485</v>
      </c>
      <c r="G94" s="2">
        <v>3.51996994018555</v>
      </c>
      <c r="H94" s="2">
        <v>3.4912400245666499</v>
      </c>
      <c r="I94" s="2">
        <v>3.4296500682830802</v>
      </c>
      <c r="J94" s="5">
        <v>-0.47541688571230933</v>
      </c>
      <c r="K94" s="2">
        <v>6.969682002283718E-3</v>
      </c>
      <c r="M94">
        <f t="shared" si="4"/>
        <v>4.8650873899459848</v>
      </c>
      <c r="N94">
        <f t="shared" si="5"/>
        <v>3.499257504940033</v>
      </c>
      <c r="O94">
        <f t="shared" si="6"/>
        <v>0.71925892064579833</v>
      </c>
      <c r="P94">
        <f t="shared" si="7"/>
        <v>-0.47541688571230933</v>
      </c>
    </row>
    <row r="95" spans="1:16" x14ac:dyDescent="0.45">
      <c r="A95" s="2" t="s">
        <v>75</v>
      </c>
      <c r="B95" s="2">
        <v>1.4466499909758601E-2</v>
      </c>
      <c r="C95" s="2">
        <v>1.8042899668216698E-2</v>
      </c>
      <c r="D95" s="2">
        <v>1.7221100628376E-2</v>
      </c>
      <c r="E95" s="2">
        <v>1.2761400081217299E-2</v>
      </c>
      <c r="F95" s="2">
        <v>1.0997200384736099E-2</v>
      </c>
      <c r="G95" s="2">
        <v>1.09633998945355E-2</v>
      </c>
      <c r="H95" s="2">
        <v>1.1257999576628199E-2</v>
      </c>
      <c r="I95" s="2">
        <v>7.7604101970791799E-3</v>
      </c>
      <c r="J95" s="5">
        <v>-0.6087840780344802</v>
      </c>
      <c r="K95" s="2">
        <v>1.0852941576841843E-2</v>
      </c>
      <c r="M95">
        <f t="shared" si="4"/>
        <v>1.5622975071892149E-2</v>
      </c>
      <c r="N95">
        <f t="shared" si="5"/>
        <v>1.0244752513244745E-2</v>
      </c>
      <c r="O95">
        <f t="shared" si="6"/>
        <v>0.65574914291942021</v>
      </c>
      <c r="P95">
        <f t="shared" si="7"/>
        <v>-0.6087840780344802</v>
      </c>
    </row>
    <row r="96" spans="1:16" x14ac:dyDescent="0.45">
      <c r="A96" s="2" t="s">
        <v>133</v>
      </c>
      <c r="B96" s="2">
        <v>2.0268199443817099</v>
      </c>
      <c r="C96" s="2">
        <v>2.8828399181365998</v>
      </c>
      <c r="D96" s="2">
        <v>1.9868700504303001</v>
      </c>
      <c r="E96" s="2">
        <v>1.97065997123718</v>
      </c>
      <c r="F96" s="2">
        <v>1.5027099847793599</v>
      </c>
      <c r="G96" s="2">
        <v>1.71431005001068</v>
      </c>
      <c r="H96" s="2">
        <v>1.43598997592926</v>
      </c>
      <c r="I96" s="2">
        <v>1.7599999904632599</v>
      </c>
      <c r="J96" s="5">
        <v>-0.46747531300482753</v>
      </c>
      <c r="K96" s="2">
        <v>4.0652855508120894E-2</v>
      </c>
      <c r="M96">
        <f t="shared" si="4"/>
        <v>2.2167974710464478</v>
      </c>
      <c r="N96">
        <f t="shared" si="5"/>
        <v>1.6032525002956399</v>
      </c>
      <c r="O96">
        <f t="shared" si="6"/>
        <v>0.72322912725934252</v>
      </c>
      <c r="P96">
        <f t="shared" si="7"/>
        <v>-0.46747531300482753</v>
      </c>
    </row>
    <row r="97" spans="1:16" x14ac:dyDescent="0.45">
      <c r="A97" s="2" t="s">
        <v>121</v>
      </c>
      <c r="B97" s="2">
        <v>10.183199882507299</v>
      </c>
      <c r="C97" s="2">
        <v>13.0023002624512</v>
      </c>
      <c r="D97" s="2">
        <v>9.2137298583984393</v>
      </c>
      <c r="E97" s="2">
        <v>8.7627000808715803</v>
      </c>
      <c r="F97" s="2">
        <v>7.5466198921203604</v>
      </c>
      <c r="G97" s="2">
        <v>7.7940998077392596</v>
      </c>
      <c r="H97" s="2">
        <v>6.9339799880981401</v>
      </c>
      <c r="I97" s="2">
        <v>7.1179299354553196</v>
      </c>
      <c r="J97" s="5">
        <v>-0.48585619578040906</v>
      </c>
      <c r="K97" s="2">
        <v>2.3122534229743242E-2</v>
      </c>
      <c r="M97">
        <f t="shared" si="4"/>
        <v>10.290482521057131</v>
      </c>
      <c r="N97">
        <f t="shared" si="5"/>
        <v>7.3481574058532697</v>
      </c>
      <c r="O97">
        <f t="shared" si="6"/>
        <v>0.7140731633154167</v>
      </c>
      <c r="P97">
        <f t="shared" si="7"/>
        <v>-0.48585619578040906</v>
      </c>
    </row>
    <row r="98" spans="1:16" x14ac:dyDescent="0.45">
      <c r="A98" s="2" t="s">
        <v>93</v>
      </c>
      <c r="B98" s="2">
        <v>22.145500183105501</v>
      </c>
      <c r="C98" s="2">
        <v>28.743700027465799</v>
      </c>
      <c r="D98" s="2">
        <v>19.048000335693398</v>
      </c>
      <c r="E98" s="2">
        <v>19.421199798583999</v>
      </c>
      <c r="F98" s="2">
        <v>16.195899963378899</v>
      </c>
      <c r="G98" s="2">
        <v>16.238000869751001</v>
      </c>
      <c r="H98" s="2">
        <v>14.0775003433228</v>
      </c>
      <c r="I98" s="2">
        <v>15.036399841308601</v>
      </c>
      <c r="J98" s="5">
        <v>-0.53789604658858814</v>
      </c>
      <c r="K98" s="2">
        <v>2.3408904648466868E-2</v>
      </c>
      <c r="M98">
        <f t="shared" si="4"/>
        <v>22.339600086212176</v>
      </c>
      <c r="N98">
        <f t="shared" si="5"/>
        <v>15.386950254440324</v>
      </c>
      <c r="O98">
        <f t="shared" si="6"/>
        <v>0.68877465107072477</v>
      </c>
      <c r="P98">
        <f t="shared" si="7"/>
        <v>-0.53789604658858814</v>
      </c>
    </row>
    <row r="99" spans="1:16" x14ac:dyDescent="0.45">
      <c r="A99" s="2" t="s">
        <v>90</v>
      </c>
      <c r="B99" s="2">
        <v>173.322998046875</v>
      </c>
      <c r="C99" s="2">
        <v>231.24000549316401</v>
      </c>
      <c r="D99" s="2">
        <v>157.15499877929699</v>
      </c>
      <c r="E99" s="2">
        <v>148.49400329589801</v>
      </c>
      <c r="F99" s="2">
        <v>127.50700378418</v>
      </c>
      <c r="G99" s="2">
        <v>123.050003051758</v>
      </c>
      <c r="H99" s="2">
        <v>111.40299987793</v>
      </c>
      <c r="I99" s="2">
        <v>121.61399841308599</v>
      </c>
      <c r="J99" s="5">
        <v>-0.55451305472282364</v>
      </c>
      <c r="K99" s="2">
        <v>2.42177116232891E-2</v>
      </c>
      <c r="M99">
        <f t="shared" si="4"/>
        <v>177.55300140380848</v>
      </c>
      <c r="N99">
        <f t="shared" si="5"/>
        <v>120.89350128173849</v>
      </c>
      <c r="O99">
        <f t="shared" si="6"/>
        <v>0.68088683562600338</v>
      </c>
      <c r="P99">
        <f t="shared" si="7"/>
        <v>-0.55451305472282364</v>
      </c>
    </row>
    <row r="100" spans="1:16" x14ac:dyDescent="0.45">
      <c r="A100" s="2" t="s">
        <v>37</v>
      </c>
      <c r="B100" s="2">
        <v>34.193000793457003</v>
      </c>
      <c r="C100" s="2">
        <v>43.820201873779297</v>
      </c>
      <c r="D100" s="2">
        <v>32.791801452636697</v>
      </c>
      <c r="E100" s="2">
        <v>30.508100509643601</v>
      </c>
      <c r="F100" s="2">
        <v>20.167699813842798</v>
      </c>
      <c r="G100" s="2">
        <v>19.924900054931602</v>
      </c>
      <c r="H100" s="2">
        <v>18.0076999664307</v>
      </c>
      <c r="I100" s="2">
        <v>19.4298992156982</v>
      </c>
      <c r="J100" s="5">
        <v>-0.86606498576727797</v>
      </c>
      <c r="K100" s="2">
        <v>1.7144275976802151E-3</v>
      </c>
      <c r="M100">
        <f t="shared" si="4"/>
        <v>35.32827615737915</v>
      </c>
      <c r="N100">
        <f t="shared" si="5"/>
        <v>19.382549762725823</v>
      </c>
      <c r="O100">
        <f t="shared" si="6"/>
        <v>0.54864125485152826</v>
      </c>
      <c r="P100">
        <f t="shared" si="7"/>
        <v>-0.86606498576727797</v>
      </c>
    </row>
    <row r="101" spans="1:16" x14ac:dyDescent="0.45">
      <c r="A101" s="2" t="s">
        <v>231</v>
      </c>
      <c r="B101" s="2">
        <v>2.3466498851776101</v>
      </c>
      <c r="C101" s="2">
        <v>2.6840898990631099</v>
      </c>
      <c r="D101" s="2">
        <v>1.82682001590729</v>
      </c>
      <c r="E101" s="2">
        <v>1.4682400226593</v>
      </c>
      <c r="F101" s="2">
        <v>1.6083899736404399</v>
      </c>
      <c r="G101" s="2">
        <v>1.74433994293213</v>
      </c>
      <c r="H101" s="2">
        <v>1.2817699909210201</v>
      </c>
      <c r="I101" s="2">
        <v>1.6076400279998799</v>
      </c>
      <c r="J101" s="5">
        <v>-0.4155481724081298</v>
      </c>
      <c r="K101" s="2">
        <v>0.11973431229350864</v>
      </c>
      <c r="M101">
        <f t="shared" si="4"/>
        <v>2.0814499557018276</v>
      </c>
      <c r="N101">
        <f t="shared" si="5"/>
        <v>1.5605349838733673</v>
      </c>
      <c r="O101">
        <f t="shared" si="6"/>
        <v>0.74973456825061302</v>
      </c>
      <c r="P101">
        <f t="shared" si="7"/>
        <v>-0.4155481724081298</v>
      </c>
    </row>
    <row r="102" spans="1:16" x14ac:dyDescent="0.45">
      <c r="A102" s="2" t="s">
        <v>212</v>
      </c>
      <c r="B102" s="2">
        <v>3.5502700805664098</v>
      </c>
      <c r="C102" s="2">
        <v>4.6006298065185502</v>
      </c>
      <c r="D102" s="2">
        <v>2.7396600246429399</v>
      </c>
      <c r="E102" s="2">
        <v>3.1124100685119598</v>
      </c>
      <c r="F102" s="2">
        <v>2.1903200149536102</v>
      </c>
      <c r="G102" s="2">
        <v>2.8013000488281201</v>
      </c>
      <c r="H102" s="2">
        <v>2.5610198974609402</v>
      </c>
      <c r="I102" s="2">
        <v>2.68214011192322</v>
      </c>
      <c r="J102" s="5">
        <v>-0.45225274832463197</v>
      </c>
      <c r="K102" s="2">
        <v>6.7774825132732405E-2</v>
      </c>
      <c r="M102">
        <f t="shared" si="4"/>
        <v>3.5007424950599653</v>
      </c>
      <c r="N102">
        <f t="shared" si="5"/>
        <v>2.5586950182914725</v>
      </c>
      <c r="O102">
        <f t="shared" si="6"/>
        <v>0.73090066518807006</v>
      </c>
      <c r="P102">
        <f t="shared" si="7"/>
        <v>-0.45225274832463197</v>
      </c>
    </row>
    <row r="103" spans="1:16" x14ac:dyDescent="0.45">
      <c r="A103" s="2" t="s">
        <v>102</v>
      </c>
      <c r="B103" s="2">
        <v>17.778400421142599</v>
      </c>
      <c r="C103" s="2">
        <v>23.4782009124756</v>
      </c>
      <c r="D103" s="2">
        <v>16.441200256347699</v>
      </c>
      <c r="E103" s="2">
        <v>16.186399459838899</v>
      </c>
      <c r="F103" s="2">
        <v>13.3163003921509</v>
      </c>
      <c r="G103" s="2">
        <v>13.386599540710399</v>
      </c>
      <c r="H103" s="2">
        <v>12.2428998947144</v>
      </c>
      <c r="I103" s="2">
        <v>12.414400100708001</v>
      </c>
      <c r="J103" s="5">
        <v>-0.52461508177193017</v>
      </c>
      <c r="K103" s="2">
        <v>1.7398275687899974E-2</v>
      </c>
      <c r="M103">
        <f t="shared" si="4"/>
        <v>18.4710502624512</v>
      </c>
      <c r="N103">
        <f t="shared" si="5"/>
        <v>12.840049982070925</v>
      </c>
      <c r="O103">
        <f t="shared" si="6"/>
        <v>0.6951445532132392</v>
      </c>
      <c r="P103">
        <f t="shared" si="7"/>
        <v>-0.52461508177193017</v>
      </c>
    </row>
    <row r="104" spans="1:16" x14ac:dyDescent="0.45">
      <c r="A104" s="2" t="s">
        <v>82</v>
      </c>
      <c r="B104" s="2">
        <v>7.09677982330322</v>
      </c>
      <c r="C104" s="2">
        <v>8.6216096878051793</v>
      </c>
      <c r="D104" s="2">
        <v>6.6081800460815403</v>
      </c>
      <c r="E104" s="2">
        <v>6.0164098739623997</v>
      </c>
      <c r="F104" s="2">
        <v>4.7165799140930202</v>
      </c>
      <c r="G104" s="2">
        <v>5.0565900802612296</v>
      </c>
      <c r="H104" s="2">
        <v>4.3402800559997603</v>
      </c>
      <c r="I104" s="2">
        <v>4.9570398330688503</v>
      </c>
      <c r="J104" s="5">
        <v>-0.57164951907527961</v>
      </c>
      <c r="K104" s="2">
        <v>7.1386585552465033E-3</v>
      </c>
      <c r="M104">
        <f t="shared" si="4"/>
        <v>7.0857448577880842</v>
      </c>
      <c r="N104">
        <f t="shared" si="5"/>
        <v>4.7676224708557156</v>
      </c>
      <c r="O104">
        <f t="shared" si="6"/>
        <v>0.67284704241298299</v>
      </c>
      <c r="P104">
        <f t="shared" si="7"/>
        <v>-0.57164951907527961</v>
      </c>
    </row>
    <row r="105" spans="1:16" x14ac:dyDescent="0.45">
      <c r="A105" s="2" t="s">
        <v>55</v>
      </c>
      <c r="B105" s="2">
        <v>4.80824995040894</v>
      </c>
      <c r="C105" s="2">
        <v>5.7563800811767596</v>
      </c>
      <c r="D105" s="2">
        <v>3.63804006576538</v>
      </c>
      <c r="E105" s="2">
        <v>2.9808399677276598</v>
      </c>
      <c r="F105" s="2">
        <v>2.5425500869750999</v>
      </c>
      <c r="G105" s="2">
        <v>2.5638699531555198</v>
      </c>
      <c r="H105" s="2">
        <v>2.4988200664520299</v>
      </c>
      <c r="I105" s="2">
        <v>2.9121999740600599</v>
      </c>
      <c r="J105" s="5">
        <v>-0.70824116612143218</v>
      </c>
      <c r="K105" s="2">
        <v>3.690764756132961E-2</v>
      </c>
      <c r="M105">
        <f t="shared" si="4"/>
        <v>4.2958775162696856</v>
      </c>
      <c r="N105">
        <f t="shared" si="5"/>
        <v>2.6293600201606773</v>
      </c>
      <c r="O105">
        <f t="shared" si="6"/>
        <v>0.61206587250277922</v>
      </c>
      <c r="P105">
        <f t="shared" si="7"/>
        <v>-0.70824116612143218</v>
      </c>
    </row>
    <row r="106" spans="1:16" x14ac:dyDescent="0.45">
      <c r="A106" s="2" t="s">
        <v>98</v>
      </c>
      <c r="B106" s="2">
        <v>13.294400215148899</v>
      </c>
      <c r="C106" s="2">
        <v>18.972700119018601</v>
      </c>
      <c r="D106" s="2">
        <v>12.6183996200562</v>
      </c>
      <c r="E106" s="2">
        <v>12.898500442504901</v>
      </c>
      <c r="F106" s="2">
        <v>10.655799865722701</v>
      </c>
      <c r="G106" s="2">
        <v>9.0187597274780291</v>
      </c>
      <c r="H106" s="2">
        <v>9.9922504425048793</v>
      </c>
      <c r="I106" s="2">
        <v>10.384900093078601</v>
      </c>
      <c r="J106" s="5">
        <v>-0.52880624122369702</v>
      </c>
      <c r="K106" s="2">
        <v>2.9292283501388159E-2</v>
      </c>
      <c r="M106">
        <f t="shared" si="4"/>
        <v>14.44600009918215</v>
      </c>
      <c r="N106">
        <f t="shared" si="5"/>
        <v>10.012927532196052</v>
      </c>
      <c r="O106">
        <f t="shared" si="6"/>
        <v>0.69312802598990197</v>
      </c>
      <c r="P106">
        <f t="shared" si="7"/>
        <v>-0.52880624122369702</v>
      </c>
    </row>
    <row r="107" spans="1:16" x14ac:dyDescent="0.45">
      <c r="A107" s="2" t="s">
        <v>151</v>
      </c>
      <c r="B107" s="2">
        <v>22.5879001617432</v>
      </c>
      <c r="C107" s="2">
        <v>28.7005004882812</v>
      </c>
      <c r="D107" s="2">
        <v>20.949800491333001</v>
      </c>
      <c r="E107" s="2">
        <v>19.569999694824201</v>
      </c>
      <c r="F107" s="2">
        <v>17.894100189208999</v>
      </c>
      <c r="G107" s="2">
        <v>17.766799926757798</v>
      </c>
      <c r="H107" s="2">
        <v>16.675300598144499</v>
      </c>
      <c r="I107" s="2">
        <v>17.512100219726602</v>
      </c>
      <c r="J107" s="5">
        <v>-0.39439800683253795</v>
      </c>
      <c r="K107" s="2">
        <v>3.5463611842754809E-2</v>
      </c>
      <c r="M107">
        <f t="shared" si="4"/>
        <v>22.952050209045399</v>
      </c>
      <c r="N107">
        <f t="shared" si="5"/>
        <v>17.462075233459476</v>
      </c>
      <c r="O107">
        <f t="shared" si="6"/>
        <v>0.76080677213653336</v>
      </c>
      <c r="P107">
        <f t="shared" si="7"/>
        <v>-0.39439800683253795</v>
      </c>
    </row>
    <row r="108" spans="1:16" x14ac:dyDescent="0.45">
      <c r="A108" s="2" t="s">
        <v>234</v>
      </c>
      <c r="B108" s="2">
        <v>1.6801700592041</v>
      </c>
      <c r="C108" s="2">
        <v>2.8347899913787802</v>
      </c>
      <c r="D108" s="2">
        <v>1.87771999835968</v>
      </c>
      <c r="E108" s="2">
        <v>1.48169994354248</v>
      </c>
      <c r="F108" s="2">
        <v>1.49222004413605</v>
      </c>
      <c r="G108" s="2">
        <v>1.5537300109863299</v>
      </c>
      <c r="H108" s="2">
        <v>1.2931599617004399</v>
      </c>
      <c r="I108" s="2">
        <v>1.5757199525833101</v>
      </c>
      <c r="J108" s="5">
        <v>-0.41282963729782818</v>
      </c>
      <c r="K108" s="2">
        <v>0.16126588658670155</v>
      </c>
      <c r="M108">
        <f t="shared" si="4"/>
        <v>1.9685949981212603</v>
      </c>
      <c r="N108">
        <f t="shared" si="5"/>
        <v>1.4787074923515326</v>
      </c>
      <c r="O108">
        <f t="shared" si="6"/>
        <v>0.75114865869452352</v>
      </c>
      <c r="P108">
        <f t="shared" si="7"/>
        <v>-0.41282963729782818</v>
      </c>
    </row>
    <row r="109" spans="1:16" x14ac:dyDescent="0.45">
      <c r="A109" s="2" t="s">
        <v>312</v>
      </c>
      <c r="B109" s="2">
        <v>9.2921897768974304E-2</v>
      </c>
      <c r="C109" s="2">
        <v>0.15591399371624001</v>
      </c>
      <c r="D109" s="2">
        <v>0.117191001772881</v>
      </c>
      <c r="E109" s="2">
        <v>8.9328899979591397E-2</v>
      </c>
      <c r="F109" s="2">
        <v>0.10573799908161199</v>
      </c>
      <c r="G109" s="2">
        <v>9.8518602550029796E-2</v>
      </c>
      <c r="H109" s="2">
        <v>8.9874699711799594E-2</v>
      </c>
      <c r="I109" s="2">
        <v>9.8193496465682997E-2</v>
      </c>
      <c r="J109" s="5">
        <v>-0.2149457116128759</v>
      </c>
      <c r="K109" s="2">
        <v>0.35338024824409037</v>
      </c>
      <c r="M109">
        <f t="shared" si="4"/>
        <v>0.11383894830942168</v>
      </c>
      <c r="N109">
        <f t="shared" si="5"/>
        <v>9.8081199452281081E-2</v>
      </c>
      <c r="O109">
        <f t="shared" si="6"/>
        <v>0.86157858016827416</v>
      </c>
      <c r="P109">
        <f t="shared" si="7"/>
        <v>-0.2149457116128759</v>
      </c>
    </row>
    <row r="110" spans="1:16" x14ac:dyDescent="0.45">
      <c r="A110" s="2" t="s">
        <v>244</v>
      </c>
      <c r="B110" s="2">
        <v>3.0680000782012899</v>
      </c>
      <c r="C110" s="2">
        <v>3.6152300834655802</v>
      </c>
      <c r="D110" s="2">
        <v>2.2615098953247101</v>
      </c>
      <c r="E110" s="2">
        <v>2.3396399021148699</v>
      </c>
      <c r="F110" s="2">
        <v>2.2762200832366899</v>
      </c>
      <c r="G110" s="2">
        <v>2.16283011436462</v>
      </c>
      <c r="H110" s="2">
        <v>1.9707000255584699</v>
      </c>
      <c r="I110" s="2">
        <v>2.19751000404358</v>
      </c>
      <c r="J110" s="5">
        <v>-0.3907011569367006</v>
      </c>
      <c r="K110" s="2">
        <v>8.7005503123398581E-2</v>
      </c>
      <c r="M110">
        <f t="shared" si="4"/>
        <v>2.8210949897766127</v>
      </c>
      <c r="N110">
        <f t="shared" si="5"/>
        <v>2.1518150568008396</v>
      </c>
      <c r="O110">
        <f t="shared" si="6"/>
        <v>0.76275880982342614</v>
      </c>
      <c r="P110">
        <f t="shared" si="7"/>
        <v>-0.3907011569367006</v>
      </c>
    </row>
    <row r="111" spans="1:16" x14ac:dyDescent="0.45">
      <c r="A111" s="2" t="s">
        <v>143</v>
      </c>
      <c r="B111" s="2">
        <v>14.398799896240201</v>
      </c>
      <c r="C111" s="2">
        <v>18.120899200439499</v>
      </c>
      <c r="D111" s="2">
        <v>12.263999938964799</v>
      </c>
      <c r="E111" s="2">
        <v>12.1178998947144</v>
      </c>
      <c r="F111" s="2">
        <v>10.9861001968384</v>
      </c>
      <c r="G111" s="2">
        <v>10.4668998718262</v>
      </c>
      <c r="H111" s="2">
        <v>9.5960397720336896</v>
      </c>
      <c r="I111" s="2">
        <v>11.1253004074097</v>
      </c>
      <c r="J111" s="5">
        <v>-0.43210369274462102</v>
      </c>
      <c r="K111" s="2">
        <v>4.3237350619344E-2</v>
      </c>
      <c r="M111">
        <f t="shared" si="4"/>
        <v>14.225399732589725</v>
      </c>
      <c r="N111">
        <f t="shared" si="5"/>
        <v>10.543585062026999</v>
      </c>
      <c r="O111">
        <f t="shared" si="6"/>
        <v>0.74118023115175724</v>
      </c>
      <c r="P111">
        <f t="shared" si="7"/>
        <v>-0.43210369274462102</v>
      </c>
    </row>
    <row r="112" spans="1:16" x14ac:dyDescent="0.45">
      <c r="A112" s="2" t="s">
        <v>248</v>
      </c>
      <c r="B112" s="2">
        <v>1.1129000186920199</v>
      </c>
      <c r="C112" s="2">
        <v>1.5630099773407</v>
      </c>
      <c r="D112" s="2">
        <v>1.0472600460052499</v>
      </c>
      <c r="E112" s="2">
        <v>0.88651800155639604</v>
      </c>
      <c r="F112" s="2">
        <v>1.0466599464416499</v>
      </c>
      <c r="G112" s="2">
        <v>0.84689497947692904</v>
      </c>
      <c r="H112" s="2">
        <v>0.97016000747680697</v>
      </c>
      <c r="I112" s="2">
        <v>0.69748300313949596</v>
      </c>
      <c r="J112" s="5">
        <v>-0.37230649588822323</v>
      </c>
      <c r="K112" s="2">
        <v>0.16056639479739443</v>
      </c>
      <c r="M112">
        <f t="shared" si="4"/>
        <v>1.1524220108985914</v>
      </c>
      <c r="N112">
        <f t="shared" si="5"/>
        <v>0.89029948413372051</v>
      </c>
      <c r="O112">
        <f t="shared" si="6"/>
        <v>0.77254640723107759</v>
      </c>
      <c r="P112">
        <f t="shared" si="7"/>
        <v>-0.37230649588822323</v>
      </c>
    </row>
    <row r="113" spans="1:16" x14ac:dyDescent="0.45">
      <c r="A113" s="2" t="s">
        <v>236</v>
      </c>
      <c r="B113" s="2">
        <v>12.6996002197266</v>
      </c>
      <c r="C113" s="2">
        <v>19.1231994628906</v>
      </c>
      <c r="D113" s="2">
        <v>11.820899963378899</v>
      </c>
      <c r="E113" s="2">
        <v>11.1861000061035</v>
      </c>
      <c r="F113" s="2">
        <v>10.8898000717163</v>
      </c>
      <c r="G113" s="2">
        <v>11.3565998077393</v>
      </c>
      <c r="H113" s="2">
        <v>9.0111303329467791</v>
      </c>
      <c r="I113" s="2">
        <v>10.145500183105501</v>
      </c>
      <c r="J113" s="5">
        <v>-0.40522383584911015</v>
      </c>
      <c r="K113" s="2">
        <v>0.12800257999973588</v>
      </c>
      <c r="M113">
        <f t="shared" si="4"/>
        <v>13.707449913024901</v>
      </c>
      <c r="N113">
        <f t="shared" si="5"/>
        <v>10.350757598876971</v>
      </c>
      <c r="O113">
        <f t="shared" si="6"/>
        <v>0.75511912606309206</v>
      </c>
      <c r="P113">
        <f t="shared" si="7"/>
        <v>-0.40522383584911015</v>
      </c>
    </row>
    <row r="114" spans="1:16" x14ac:dyDescent="0.45">
      <c r="A114" s="2" t="s">
        <v>180</v>
      </c>
      <c r="B114" s="2">
        <v>0.80217301845550504</v>
      </c>
      <c r="C114" s="2">
        <v>1.1022800207138099</v>
      </c>
      <c r="D114" s="2">
        <v>0.58989900350570701</v>
      </c>
      <c r="E114" s="2">
        <v>0.58282101154327404</v>
      </c>
      <c r="F114" s="2">
        <v>0.44154599308967601</v>
      </c>
      <c r="G114" s="2">
        <v>0.79093098640441895</v>
      </c>
      <c r="H114" s="2">
        <v>0.49004501104354897</v>
      </c>
      <c r="I114" s="2">
        <v>0.33467400074005099</v>
      </c>
      <c r="J114" s="5">
        <v>-0.58092633279075812</v>
      </c>
      <c r="K114" s="2">
        <v>0.15417196677959538</v>
      </c>
      <c r="M114">
        <f t="shared" si="4"/>
        <v>0.76929326355457395</v>
      </c>
      <c r="N114">
        <f t="shared" si="5"/>
        <v>0.51429899781942368</v>
      </c>
      <c r="O114">
        <f t="shared" si="6"/>
        <v>0.66853438367972806</v>
      </c>
      <c r="P114">
        <f t="shared" si="7"/>
        <v>-0.58092633279075812</v>
      </c>
    </row>
    <row r="115" spans="1:16" x14ac:dyDescent="0.45">
      <c r="A115" s="2" t="s">
        <v>101</v>
      </c>
      <c r="B115" s="2">
        <v>1.9699399471282999</v>
      </c>
      <c r="C115" s="2">
        <v>2.4168500900268599</v>
      </c>
      <c r="D115" s="2">
        <v>2.0313301086425799</v>
      </c>
      <c r="E115" s="2">
        <v>1.68283998966217</v>
      </c>
      <c r="F115" s="2">
        <v>1.44254994392395</v>
      </c>
      <c r="G115" s="2">
        <v>1.29212999343872</v>
      </c>
      <c r="H115" s="2">
        <v>1.3938900232315099</v>
      </c>
      <c r="I115" s="2">
        <v>1.49882996082306</v>
      </c>
      <c r="J115" s="5">
        <v>-0.52562441328086984</v>
      </c>
      <c r="K115" s="2">
        <v>7.6917729858226877E-3</v>
      </c>
      <c r="M115">
        <f t="shared" si="4"/>
        <v>2.0252400338649776</v>
      </c>
      <c r="N115">
        <f t="shared" si="5"/>
        <v>1.40684998035431</v>
      </c>
      <c r="O115">
        <f t="shared" si="6"/>
        <v>0.69465838953887893</v>
      </c>
      <c r="P115">
        <f t="shared" si="7"/>
        <v>-0.52562441328086984</v>
      </c>
    </row>
    <row r="116" spans="1:16" x14ac:dyDescent="0.45">
      <c r="A116" s="2" t="s">
        <v>170</v>
      </c>
      <c r="B116" s="2">
        <v>1.1635500192642201</v>
      </c>
      <c r="C116" s="2">
        <v>1.3923699855804399</v>
      </c>
      <c r="D116" s="2">
        <v>1.26056003570557</v>
      </c>
      <c r="E116" s="2">
        <v>0.63616698980331399</v>
      </c>
      <c r="F116" s="2">
        <v>0.79246997833251998</v>
      </c>
      <c r="G116" s="2">
        <v>0.70942997932434104</v>
      </c>
      <c r="H116" s="2">
        <v>0.35866698622703602</v>
      </c>
      <c r="I116" s="2">
        <v>0.786879003047943</v>
      </c>
      <c r="J116" s="5">
        <v>-0.75006202225894025</v>
      </c>
      <c r="K116" s="2">
        <v>5.997735414343619E-2</v>
      </c>
      <c r="M116">
        <f t="shared" si="4"/>
        <v>1.1131617575883861</v>
      </c>
      <c r="N116">
        <f t="shared" si="5"/>
        <v>0.66186148673295997</v>
      </c>
      <c r="O116">
        <f t="shared" si="6"/>
        <v>0.59457799571452452</v>
      </c>
      <c r="P116">
        <f t="shared" si="7"/>
        <v>-0.75006202225894025</v>
      </c>
    </row>
    <row r="117" spans="1:16" x14ac:dyDescent="0.45">
      <c r="A117" s="2" t="s">
        <v>194</v>
      </c>
      <c r="B117" s="2">
        <v>0.43184098601341198</v>
      </c>
      <c r="C117" s="2">
        <v>0.62913399934768699</v>
      </c>
      <c r="D117" s="2">
        <v>0.477073013782501</v>
      </c>
      <c r="E117" s="2">
        <v>0.30619099736213701</v>
      </c>
      <c r="F117" s="2">
        <v>0.32908999919891402</v>
      </c>
      <c r="G117" s="2">
        <v>0.36262199282646201</v>
      </c>
      <c r="H117" s="2">
        <v>0.19246500730514499</v>
      </c>
      <c r="I117" s="2">
        <v>0.39905700087547302</v>
      </c>
      <c r="J117" s="5">
        <v>-0.52324135531162319</v>
      </c>
      <c r="K117" s="2">
        <v>0.13208269524905047</v>
      </c>
      <c r="M117">
        <f t="shared" si="4"/>
        <v>0.46105974912643427</v>
      </c>
      <c r="N117">
        <f t="shared" si="5"/>
        <v>0.32080850005149852</v>
      </c>
      <c r="O117">
        <f t="shared" si="6"/>
        <v>0.69580678135389495</v>
      </c>
      <c r="P117">
        <f t="shared" si="7"/>
        <v>-0.52324135531162319</v>
      </c>
    </row>
    <row r="118" spans="1:16" x14ac:dyDescent="0.45">
      <c r="A118" s="2" t="s">
        <v>49</v>
      </c>
      <c r="B118" s="2">
        <v>4.90518999099731</v>
      </c>
      <c r="C118" s="2">
        <v>5.2329301834106401</v>
      </c>
      <c r="D118" s="2">
        <v>3.9957299232482901</v>
      </c>
      <c r="E118" s="2">
        <v>3.0694899559021001</v>
      </c>
      <c r="F118" s="2">
        <v>2.7086200714111301</v>
      </c>
      <c r="G118" s="2">
        <v>2.7772400379180899</v>
      </c>
      <c r="H118" s="2">
        <v>2.0394198894500701</v>
      </c>
      <c r="I118" s="2">
        <v>2.6233499050140399</v>
      </c>
      <c r="J118" s="5">
        <v>-0.76140372117301713</v>
      </c>
      <c r="K118" s="2">
        <v>1.4090330946971244E-2</v>
      </c>
      <c r="M118">
        <f t="shared" si="4"/>
        <v>4.3008350133895847</v>
      </c>
      <c r="N118">
        <f t="shared" si="5"/>
        <v>2.5371574759483324</v>
      </c>
      <c r="O118">
        <f t="shared" si="6"/>
        <v>0.58992206584291673</v>
      </c>
      <c r="P118">
        <f t="shared" si="7"/>
        <v>-0.76140372117301713</v>
      </c>
    </row>
    <row r="119" spans="1:16" x14ac:dyDescent="0.45">
      <c r="A119" s="2" t="s">
        <v>256</v>
      </c>
      <c r="B119" s="2">
        <v>3.94987988471985</v>
      </c>
      <c r="C119" s="2">
        <v>4.5154900550842303</v>
      </c>
      <c r="D119" s="2">
        <v>2.9988698959350599</v>
      </c>
      <c r="E119" s="2">
        <v>3.0072000026702899</v>
      </c>
      <c r="F119" s="2">
        <v>3.3015100955963099</v>
      </c>
      <c r="G119" s="2">
        <v>2.4995899200439502</v>
      </c>
      <c r="H119" s="2">
        <v>2.7106499671936</v>
      </c>
      <c r="I119" s="2">
        <v>2.8602499961853001</v>
      </c>
      <c r="J119" s="5">
        <v>-0.3477224687371645</v>
      </c>
      <c r="K119" s="2">
        <v>0.10772313940419725</v>
      </c>
      <c r="M119">
        <f t="shared" si="4"/>
        <v>3.6178599596023577</v>
      </c>
      <c r="N119">
        <f t="shared" si="5"/>
        <v>2.8429999947547904</v>
      </c>
      <c r="O119">
        <f t="shared" si="6"/>
        <v>0.78582367103763384</v>
      </c>
      <c r="P119">
        <f t="shared" si="7"/>
        <v>-0.3477224687371645</v>
      </c>
    </row>
    <row r="120" spans="1:16" x14ac:dyDescent="0.45">
      <c r="A120" s="2" t="s">
        <v>286</v>
      </c>
      <c r="B120" s="2">
        <v>11.527099609375</v>
      </c>
      <c r="C120" s="2">
        <v>15.369799613952599</v>
      </c>
      <c r="D120" s="2">
        <v>10.080400466918899</v>
      </c>
      <c r="E120" s="2">
        <v>10.876000404357899</v>
      </c>
      <c r="F120" s="2">
        <v>9.4340000152587908</v>
      </c>
      <c r="G120" s="2">
        <v>9.7427101135253906</v>
      </c>
      <c r="H120" s="2">
        <v>10.331000328064</v>
      </c>
      <c r="I120" s="2">
        <v>9.7945098876953107</v>
      </c>
      <c r="J120" s="5">
        <v>-0.284007601762443</v>
      </c>
      <c r="K120" s="2">
        <v>0.12206474860497019</v>
      </c>
      <c r="M120">
        <f t="shared" si="4"/>
        <v>11.963325023651098</v>
      </c>
      <c r="N120">
        <f t="shared" si="5"/>
        <v>9.8255550861358731</v>
      </c>
      <c r="O120">
        <f t="shared" si="6"/>
        <v>0.82130637316223332</v>
      </c>
      <c r="P120">
        <f t="shared" si="7"/>
        <v>-0.284007601762443</v>
      </c>
    </row>
    <row r="121" spans="1:16" x14ac:dyDescent="0.45">
      <c r="A121" s="2" t="s">
        <v>199</v>
      </c>
      <c r="B121" s="2">
        <v>4.92516994476318</v>
      </c>
      <c r="C121" s="2">
        <v>7.3525800704956099</v>
      </c>
      <c r="D121" s="2">
        <v>4.9399399757385298</v>
      </c>
      <c r="E121" s="2">
        <v>4.4410500526428196</v>
      </c>
      <c r="F121" s="2">
        <v>4.0175099372863796</v>
      </c>
      <c r="G121" s="2">
        <v>3.8310599327087398</v>
      </c>
      <c r="H121" s="2">
        <v>3.5822401046752899</v>
      </c>
      <c r="I121" s="2">
        <v>3.9411699771881099</v>
      </c>
      <c r="J121" s="5">
        <v>-0.49464631937255388</v>
      </c>
      <c r="K121" s="2">
        <v>5.5508094922331101E-2</v>
      </c>
      <c r="M121">
        <f t="shared" si="4"/>
        <v>5.4146850109100342</v>
      </c>
      <c r="N121">
        <f t="shared" si="5"/>
        <v>3.8429949879646297</v>
      </c>
      <c r="O121">
        <f t="shared" si="6"/>
        <v>0.70973565040651299</v>
      </c>
      <c r="P121">
        <f t="shared" si="7"/>
        <v>-0.49464631937255388</v>
      </c>
    </row>
    <row r="122" spans="1:16" x14ac:dyDescent="0.45">
      <c r="A122" s="2" t="s">
        <v>333</v>
      </c>
      <c r="B122" s="2">
        <v>0.99158197641372703</v>
      </c>
      <c r="C122" s="2">
        <v>1.0479999780654901</v>
      </c>
      <c r="D122" s="2">
        <v>1.2694000005721999</v>
      </c>
      <c r="E122" s="2">
        <v>0.87549102306366</v>
      </c>
      <c r="F122" s="2">
        <v>1.0274900197982799</v>
      </c>
      <c r="G122" s="2">
        <v>0.72208499908447299</v>
      </c>
      <c r="H122" s="2">
        <v>0.91621899604797397</v>
      </c>
      <c r="I122" s="2">
        <v>1.01082003116608</v>
      </c>
      <c r="J122" s="5">
        <v>-0.1866681940312197</v>
      </c>
      <c r="K122" s="2">
        <v>0.28577936972069706</v>
      </c>
      <c r="M122">
        <f t="shared" si="4"/>
        <v>1.0461182445287691</v>
      </c>
      <c r="N122">
        <f t="shared" si="5"/>
        <v>0.91915351152420177</v>
      </c>
      <c r="O122">
        <f t="shared" si="6"/>
        <v>0.87863252202263287</v>
      </c>
      <c r="P122">
        <f t="shared" si="7"/>
        <v>-0.1866681940312197</v>
      </c>
    </row>
    <row r="123" spans="1:16" x14ac:dyDescent="0.45">
      <c r="A123" s="2" t="s">
        <v>335</v>
      </c>
      <c r="B123" s="2">
        <v>2.4110898971557599</v>
      </c>
      <c r="C123" s="2">
        <v>3.0351700782775901</v>
      </c>
      <c r="D123" s="2">
        <v>2.6431300640106201</v>
      </c>
      <c r="E123" s="2">
        <v>2.5660400390625</v>
      </c>
      <c r="F123" s="2">
        <v>2.3203101158142099</v>
      </c>
      <c r="G123" s="2">
        <v>2.532870054245</v>
      </c>
      <c r="H123" s="2">
        <v>2.2861099243164098</v>
      </c>
      <c r="I123" s="2">
        <v>2.2600200176239</v>
      </c>
      <c r="J123" s="5">
        <v>-0.18096204964814327</v>
      </c>
      <c r="K123" s="2">
        <v>7.6090064214472716E-2</v>
      </c>
      <c r="M123">
        <f t="shared" si="4"/>
        <v>2.6638575196266174</v>
      </c>
      <c r="N123">
        <f t="shared" si="5"/>
        <v>2.3498275279998797</v>
      </c>
      <c r="O123">
        <f t="shared" si="6"/>
        <v>0.88211456907396679</v>
      </c>
      <c r="P123">
        <f t="shared" si="7"/>
        <v>-0.18096204964814327</v>
      </c>
    </row>
    <row r="124" spans="1:16" x14ac:dyDescent="0.45">
      <c r="A124" s="2" t="s">
        <v>176</v>
      </c>
      <c r="B124" s="2">
        <v>0.58237302303314198</v>
      </c>
      <c r="C124" s="2">
        <v>0.88686698675155595</v>
      </c>
      <c r="D124" s="2">
        <v>0.55602699518203702</v>
      </c>
      <c r="E124" s="2">
        <v>0.44931098818778997</v>
      </c>
      <c r="F124" s="2">
        <v>0.45815798640251199</v>
      </c>
      <c r="G124" s="2">
        <v>0.308652013540268</v>
      </c>
      <c r="H124" s="2">
        <v>0.40402299165725702</v>
      </c>
      <c r="I124" s="2">
        <v>0.418900996446609</v>
      </c>
      <c r="J124" s="5">
        <v>-0.63839713549527299</v>
      </c>
      <c r="K124" s="2">
        <v>6.7130709521401197E-2</v>
      </c>
      <c r="M124">
        <f t="shared" si="4"/>
        <v>0.61864449828863122</v>
      </c>
      <c r="N124">
        <f t="shared" si="5"/>
        <v>0.39743349701166153</v>
      </c>
      <c r="O124">
        <f t="shared" si="6"/>
        <v>0.64242630155297564</v>
      </c>
      <c r="P124">
        <f t="shared" si="7"/>
        <v>-0.63839713549527299</v>
      </c>
    </row>
    <row r="125" spans="1:16" x14ac:dyDescent="0.45">
      <c r="A125" s="2" t="s">
        <v>203</v>
      </c>
      <c r="B125" s="2">
        <v>3.18279004096985</v>
      </c>
      <c r="C125" s="2">
        <v>5.6092700958251998</v>
      </c>
      <c r="D125" s="2">
        <v>4.4088602066040004</v>
      </c>
      <c r="E125" s="2">
        <v>3.6107800006866499</v>
      </c>
      <c r="F125" s="2">
        <v>3.3005499839782702</v>
      </c>
      <c r="G125" s="2">
        <v>3.0355200767517099</v>
      </c>
      <c r="H125" s="2">
        <v>2.5208098888397199</v>
      </c>
      <c r="I125" s="2">
        <v>3.1725099086761501</v>
      </c>
      <c r="J125" s="5">
        <v>-0.48290217733176299</v>
      </c>
      <c r="K125" s="2">
        <v>7.6654758700521769E-2</v>
      </c>
      <c r="M125">
        <f t="shared" si="4"/>
        <v>4.2029250860214251</v>
      </c>
      <c r="N125">
        <f t="shared" si="5"/>
        <v>3.0073474645614624</v>
      </c>
      <c r="O125">
        <f t="shared" si="6"/>
        <v>0.71553677570024909</v>
      </c>
      <c r="P125">
        <f t="shared" si="7"/>
        <v>-0.48290217733176299</v>
      </c>
    </row>
    <row r="126" spans="1:16" x14ac:dyDescent="0.45">
      <c r="A126" s="2" t="s">
        <v>215</v>
      </c>
      <c r="B126" s="2">
        <v>11.540200233459499</v>
      </c>
      <c r="C126" s="2">
        <v>16.510200500488299</v>
      </c>
      <c r="D126" s="2">
        <v>11.1379995346069</v>
      </c>
      <c r="E126" s="2">
        <v>10.5635995864868</v>
      </c>
      <c r="F126" s="2">
        <v>9.4453296661377006</v>
      </c>
      <c r="G126" s="2">
        <v>8.9605503082275408</v>
      </c>
      <c r="H126" s="2">
        <v>8.74407958984375</v>
      </c>
      <c r="I126" s="2">
        <v>9.2919197082519496</v>
      </c>
      <c r="J126" s="5">
        <v>-0.4491571586316736</v>
      </c>
      <c r="K126" s="2">
        <v>5.2639610119290629E-2</v>
      </c>
      <c r="M126">
        <f t="shared" si="4"/>
        <v>12.437999963760374</v>
      </c>
      <c r="N126">
        <f t="shared" si="5"/>
        <v>9.1104698181152344</v>
      </c>
      <c r="O126">
        <f t="shared" si="6"/>
        <v>0.73247064195688183</v>
      </c>
      <c r="P126">
        <f t="shared" si="7"/>
        <v>-0.4491571586316736</v>
      </c>
    </row>
    <row r="127" spans="1:16" x14ac:dyDescent="0.45">
      <c r="A127" s="2" t="s">
        <v>262</v>
      </c>
      <c r="B127" s="2">
        <v>0.70276802778243996</v>
      </c>
      <c r="C127" s="2">
        <v>0.95734399557113603</v>
      </c>
      <c r="D127" s="2">
        <v>0.55535799264907804</v>
      </c>
      <c r="E127" s="2">
        <v>0.63643801212310802</v>
      </c>
      <c r="F127" s="2">
        <v>0.68024098873138406</v>
      </c>
      <c r="G127" s="2">
        <v>0.57081598043441795</v>
      </c>
      <c r="H127" s="2">
        <v>0.42715200781822199</v>
      </c>
      <c r="I127" s="2">
        <v>0.59423202276229903</v>
      </c>
      <c r="J127" s="5">
        <v>-0.32768461904621776</v>
      </c>
      <c r="K127" s="2">
        <v>0.20345457670003761</v>
      </c>
      <c r="M127">
        <f t="shared" si="4"/>
        <v>0.71297700703144051</v>
      </c>
      <c r="N127">
        <f t="shared" si="5"/>
        <v>0.56811024993658077</v>
      </c>
      <c r="O127">
        <f t="shared" si="6"/>
        <v>0.79681426516399356</v>
      </c>
      <c r="P127">
        <f t="shared" si="7"/>
        <v>-0.32768461904621776</v>
      </c>
    </row>
    <row r="128" spans="1:16" x14ac:dyDescent="0.45">
      <c r="A128" s="2" t="s">
        <v>57</v>
      </c>
      <c r="B128" s="2">
        <v>0.34275799989700301</v>
      </c>
      <c r="C128" s="2">
        <v>0.292198985815048</v>
      </c>
      <c r="D128" s="2">
        <v>0.23730699717998499</v>
      </c>
      <c r="E128" s="2">
        <v>0.30602699518203702</v>
      </c>
      <c r="F128" s="2">
        <v>0.217592999339104</v>
      </c>
      <c r="G128" s="2">
        <v>0.21831400692462899</v>
      </c>
      <c r="H128" s="2">
        <v>0.146081998944283</v>
      </c>
      <c r="I128" s="2">
        <v>0.145348995923996</v>
      </c>
      <c r="J128" s="5">
        <v>-0.69599799594762957</v>
      </c>
      <c r="K128" s="2">
        <v>9.7258488201568266E-3</v>
      </c>
      <c r="M128">
        <f t="shared" si="4"/>
        <v>0.29457274451851823</v>
      </c>
      <c r="N128">
        <f t="shared" si="5"/>
        <v>0.18183450028300299</v>
      </c>
      <c r="O128">
        <f t="shared" si="6"/>
        <v>0.61728216091482968</v>
      </c>
      <c r="P128">
        <f t="shared" si="7"/>
        <v>-0.69599799594762957</v>
      </c>
    </row>
    <row r="129" spans="1:16" x14ac:dyDescent="0.45">
      <c r="A129" s="2" t="s">
        <v>186</v>
      </c>
      <c r="B129" s="2">
        <v>1.92414999008179</v>
      </c>
      <c r="C129" s="2">
        <v>2.9099900722503702</v>
      </c>
      <c r="D129" s="2">
        <v>2.1036798954010001</v>
      </c>
      <c r="E129" s="2">
        <v>1.4627000093460101</v>
      </c>
      <c r="F129" s="2">
        <v>1.88663005828857</v>
      </c>
      <c r="G129" s="2">
        <v>1.5489599704742401</v>
      </c>
      <c r="H129" s="2">
        <v>1.16784000396729</v>
      </c>
      <c r="I129" s="2">
        <v>1.16656994819641</v>
      </c>
      <c r="J129" s="5">
        <v>-0.54190731506464784</v>
      </c>
      <c r="K129" s="2">
        <v>0.10769893288805944</v>
      </c>
      <c r="M129">
        <f t="shared" si="4"/>
        <v>2.1001299917697924</v>
      </c>
      <c r="N129">
        <f t="shared" si="5"/>
        <v>1.4424999952316278</v>
      </c>
      <c r="O129">
        <f t="shared" si="6"/>
        <v>0.6868622422824523</v>
      </c>
      <c r="P129">
        <f t="shared" si="7"/>
        <v>-0.54190731506464784</v>
      </c>
    </row>
    <row r="130" spans="1:16" x14ac:dyDescent="0.45">
      <c r="A130" s="2" t="s">
        <v>145</v>
      </c>
      <c r="B130" s="2">
        <v>6.5420899391174299</v>
      </c>
      <c r="C130" s="2">
        <v>8.4332504272460902</v>
      </c>
      <c r="D130" s="2">
        <v>5.9967498779296902</v>
      </c>
      <c r="E130" s="2">
        <v>5.9182100296020499</v>
      </c>
      <c r="F130" s="2">
        <v>5.7820701599121103</v>
      </c>
      <c r="G130" s="2">
        <v>5.0218200683593803</v>
      </c>
      <c r="H130" s="2">
        <v>4.4950699806213397</v>
      </c>
      <c r="I130" s="2">
        <v>4.75248003005981</v>
      </c>
      <c r="J130" s="5">
        <v>-0.42338000017749222</v>
      </c>
      <c r="K130" s="2">
        <v>3.8913289923920388E-2</v>
      </c>
      <c r="M130">
        <f t="shared" si="4"/>
        <v>6.722575068473815</v>
      </c>
      <c r="N130">
        <f t="shared" si="5"/>
        <v>5.0128600597381601</v>
      </c>
      <c r="O130">
        <f t="shared" si="6"/>
        <v>0.74567557947347685</v>
      </c>
      <c r="P130">
        <f t="shared" si="7"/>
        <v>-0.42338000017749222</v>
      </c>
    </row>
    <row r="131" spans="1:16" x14ac:dyDescent="0.45">
      <c r="A131" s="2" t="s">
        <v>70</v>
      </c>
      <c r="B131" s="2">
        <v>2.8833200931549099</v>
      </c>
      <c r="C131" s="2">
        <v>3.8298499584197998</v>
      </c>
      <c r="D131" s="2">
        <v>2.7804200649261501</v>
      </c>
      <c r="E131" s="2">
        <v>2.5584399700164799</v>
      </c>
      <c r="F131" s="2">
        <v>1.7891499996185301</v>
      </c>
      <c r="G131" s="2">
        <v>2.13091993331909</v>
      </c>
      <c r="H131" s="2">
        <v>1.8105599880218499</v>
      </c>
      <c r="I131" s="2">
        <v>2.112459897995</v>
      </c>
      <c r="J131" s="5">
        <v>-0.61978215222330213</v>
      </c>
      <c r="K131" s="2">
        <v>1.1937059756464962E-2</v>
      </c>
      <c r="M131">
        <f t="shared" si="4"/>
        <v>3.0130075216293348</v>
      </c>
      <c r="N131">
        <f t="shared" si="5"/>
        <v>1.9607724547386174</v>
      </c>
      <c r="O131">
        <f t="shared" si="6"/>
        <v>0.6507691868217762</v>
      </c>
      <c r="P131">
        <f t="shared" si="7"/>
        <v>-0.61978215222330213</v>
      </c>
    </row>
    <row r="132" spans="1:16" x14ac:dyDescent="0.45">
      <c r="A132" s="2" t="s">
        <v>216</v>
      </c>
      <c r="B132" s="2">
        <v>6.9661598205566397</v>
      </c>
      <c r="C132" s="2">
        <v>10.416500091552701</v>
      </c>
      <c r="D132" s="2">
        <v>7.0724902153015101</v>
      </c>
      <c r="E132" s="2">
        <v>6.2648000717163104</v>
      </c>
      <c r="F132" s="2">
        <v>5.7492599487304696</v>
      </c>
      <c r="G132" s="2">
        <v>5.5461301803588903</v>
      </c>
      <c r="H132" s="2">
        <v>5.2827000617981001</v>
      </c>
      <c r="I132" s="2">
        <v>5.9656901359558097</v>
      </c>
      <c r="J132" s="5">
        <v>-0.44644641848395478</v>
      </c>
      <c r="K132" s="2">
        <v>7.2825032198080689E-2</v>
      </c>
      <c r="M132">
        <f t="shared" ref="M132:M195" si="8">AVERAGE(B132:E132)</f>
        <v>7.6799875497817904</v>
      </c>
      <c r="N132">
        <f t="shared" ref="N132:N195" si="9">AVERAGE(F132:I132)</f>
        <v>5.6359450817108172</v>
      </c>
      <c r="O132">
        <f t="shared" ref="O132:O195" si="10">N132/M132</f>
        <v>0.73384820550535268</v>
      </c>
      <c r="P132">
        <f t="shared" ref="P132:P195" si="11">LOG(O132,2)</f>
        <v>-0.44644641848395478</v>
      </c>
    </row>
    <row r="133" spans="1:16" x14ac:dyDescent="0.45">
      <c r="A133" s="2" t="s">
        <v>169</v>
      </c>
      <c r="B133" s="2">
        <v>2.2744100093841602</v>
      </c>
      <c r="C133" s="2">
        <v>4.3747701644897496</v>
      </c>
      <c r="D133" s="2">
        <v>2.5627601146697998</v>
      </c>
      <c r="E133" s="2">
        <v>2.5636498928070099</v>
      </c>
      <c r="F133" s="2">
        <v>2.1724600791931201</v>
      </c>
      <c r="G133" s="2">
        <v>1.42249000072479</v>
      </c>
      <c r="H133" s="2">
        <v>1.6399500370025599</v>
      </c>
      <c r="I133" s="2">
        <v>1.7368199825286901</v>
      </c>
      <c r="J133" s="5">
        <v>-0.75621281371735771</v>
      </c>
      <c r="K133" s="2">
        <v>5.5575821870873079E-2</v>
      </c>
      <c r="M133">
        <f t="shared" si="8"/>
        <v>2.9438975453376801</v>
      </c>
      <c r="N133">
        <f t="shared" si="9"/>
        <v>1.7429300248622901</v>
      </c>
      <c r="O133">
        <f t="shared" si="10"/>
        <v>0.59204846568883129</v>
      </c>
      <c r="P133">
        <f t="shared" si="11"/>
        <v>-0.75621281371735771</v>
      </c>
    </row>
    <row r="134" spans="1:16" x14ac:dyDescent="0.45">
      <c r="A134" s="2" t="s">
        <v>76</v>
      </c>
      <c r="B134" s="2">
        <v>4.96043004095554E-2</v>
      </c>
      <c r="C134" s="2">
        <v>6.9399997591972407E-2</v>
      </c>
      <c r="D134" s="2">
        <v>6.6837698221206707E-2</v>
      </c>
      <c r="E134" s="2">
        <v>4.8822399228811299E-2</v>
      </c>
      <c r="F134" s="2">
        <v>4.1897900402545901E-2</v>
      </c>
      <c r="G134" s="2">
        <v>3.64546999335289E-2</v>
      </c>
      <c r="H134" s="2">
        <v>3.14792990684509E-2</v>
      </c>
      <c r="I134" s="2">
        <v>4.5290000736713402E-2</v>
      </c>
      <c r="J134" s="5">
        <v>-0.5971965842572452</v>
      </c>
      <c r="K134" s="2">
        <v>1.9285803499176985E-2</v>
      </c>
      <c r="M134">
        <f t="shared" si="8"/>
        <v>5.866609886288645E-2</v>
      </c>
      <c r="N134">
        <f t="shared" si="9"/>
        <v>3.8780475035309778E-2</v>
      </c>
      <c r="O134">
        <f t="shared" si="10"/>
        <v>0.66103722229676354</v>
      </c>
      <c r="P134">
        <f t="shared" si="11"/>
        <v>-0.5971965842572452</v>
      </c>
    </row>
    <row r="135" spans="1:16" x14ac:dyDescent="0.45">
      <c r="A135" s="2" t="s">
        <v>126</v>
      </c>
      <c r="B135" s="2">
        <v>0.28795799612999001</v>
      </c>
      <c r="C135" s="2">
        <v>0.41279199719428999</v>
      </c>
      <c r="D135" s="2">
        <v>0.26712098717689498</v>
      </c>
      <c r="E135" s="2">
        <v>0.27894601225853</v>
      </c>
      <c r="F135" s="2">
        <v>0.22576400637626601</v>
      </c>
      <c r="G135" s="2">
        <v>0.23524999618530301</v>
      </c>
      <c r="H135" s="2">
        <v>0.20309899747371701</v>
      </c>
      <c r="I135" s="2">
        <v>0.23195800185203599</v>
      </c>
      <c r="J135" s="5">
        <v>-0.4765647659686672</v>
      </c>
      <c r="K135" s="2">
        <v>4.4989705570504461E-2</v>
      </c>
      <c r="M135">
        <f t="shared" si="8"/>
        <v>0.31170424818992626</v>
      </c>
      <c r="N135">
        <f t="shared" si="9"/>
        <v>0.22401775047183048</v>
      </c>
      <c r="O135">
        <f t="shared" si="10"/>
        <v>0.71868686991822128</v>
      </c>
      <c r="P135">
        <f t="shared" si="11"/>
        <v>-0.4765647659686672</v>
      </c>
    </row>
    <row r="136" spans="1:16" x14ac:dyDescent="0.45">
      <c r="A136" s="2" t="s">
        <v>86</v>
      </c>
      <c r="B136" s="2">
        <v>4.8875999450683603</v>
      </c>
      <c r="C136" s="2">
        <v>6.8836297988891602</v>
      </c>
      <c r="D136" s="2">
        <v>4.8548498153686497</v>
      </c>
      <c r="E136" s="2">
        <v>4.5670199394226101</v>
      </c>
      <c r="F136" s="2">
        <v>3.6716899871826199</v>
      </c>
      <c r="G136" s="2">
        <v>3.6160299777984601</v>
      </c>
      <c r="H136" s="2">
        <v>3.2255299091339098</v>
      </c>
      <c r="I136" s="2">
        <v>3.8131399154663099</v>
      </c>
      <c r="J136" s="5">
        <v>-0.56491949757305882</v>
      </c>
      <c r="K136" s="2">
        <v>2.0250372203473092E-2</v>
      </c>
      <c r="M136">
        <f t="shared" si="8"/>
        <v>5.2982748746871948</v>
      </c>
      <c r="N136">
        <f t="shared" si="9"/>
        <v>3.5815974473953252</v>
      </c>
      <c r="O136">
        <f t="shared" si="10"/>
        <v>0.67599313589912213</v>
      </c>
      <c r="P136">
        <f t="shared" si="11"/>
        <v>-0.56491949757305882</v>
      </c>
    </row>
    <row r="137" spans="1:16" x14ac:dyDescent="0.45">
      <c r="A137" s="2" t="s">
        <v>50</v>
      </c>
      <c r="B137" s="2">
        <v>0.12948800623416901</v>
      </c>
      <c r="C137" s="2">
        <v>0.207683995366096</v>
      </c>
      <c r="D137" s="2">
        <v>0.15777400135993999</v>
      </c>
      <c r="E137" s="2">
        <v>0.103243000805378</v>
      </c>
      <c r="F137" s="2">
        <v>9.3919903039932306E-2</v>
      </c>
      <c r="G137" s="2">
        <v>8.9629903435707106E-2</v>
      </c>
      <c r="H137" s="2">
        <v>7.2954602539539296E-2</v>
      </c>
      <c r="I137" s="2">
        <v>0.10115800052881201</v>
      </c>
      <c r="J137" s="5">
        <v>-0.74200289179881973</v>
      </c>
      <c r="K137" s="2">
        <v>4.071305579531681E-2</v>
      </c>
      <c r="M137">
        <f t="shared" si="8"/>
        <v>0.14954725094139573</v>
      </c>
      <c r="N137">
        <f t="shared" si="9"/>
        <v>8.9415602385997675E-2</v>
      </c>
      <c r="O137">
        <f t="shared" si="10"/>
        <v>0.59790869991343187</v>
      </c>
      <c r="P137">
        <f t="shared" si="11"/>
        <v>-0.74200289179881973</v>
      </c>
    </row>
    <row r="138" spans="1:16" x14ac:dyDescent="0.45">
      <c r="A138" s="2" t="s">
        <v>185</v>
      </c>
      <c r="B138" s="2">
        <v>1.0672700405120801</v>
      </c>
      <c r="C138" s="2">
        <v>1.7097100019455</v>
      </c>
      <c r="D138" s="2">
        <v>1.1029800176620499</v>
      </c>
      <c r="E138" s="2">
        <v>1.0167200565338099</v>
      </c>
      <c r="F138" s="2">
        <v>0.79782301187515303</v>
      </c>
      <c r="G138" s="2">
        <v>0.79634302854537997</v>
      </c>
      <c r="H138" s="2">
        <v>0.82183402776718095</v>
      </c>
      <c r="I138" s="2">
        <v>0.93855100870132402</v>
      </c>
      <c r="J138" s="5">
        <v>-0.54568424225294854</v>
      </c>
      <c r="K138" s="2">
        <v>5.9571104639535931E-2</v>
      </c>
      <c r="M138">
        <f t="shared" si="8"/>
        <v>1.2241700291633599</v>
      </c>
      <c r="N138">
        <f t="shared" si="9"/>
        <v>0.83863776922225952</v>
      </c>
      <c r="O138">
        <f t="shared" si="10"/>
        <v>0.68506641172665661</v>
      </c>
      <c r="P138">
        <f t="shared" si="11"/>
        <v>-0.54568424225294854</v>
      </c>
    </row>
    <row r="139" spans="1:16" x14ac:dyDescent="0.45">
      <c r="A139" s="2" t="s">
        <v>233</v>
      </c>
      <c r="B139" s="2">
        <v>5.7911000251770002</v>
      </c>
      <c r="C139" s="2">
        <v>9.2791099548339808</v>
      </c>
      <c r="D139" s="2">
        <v>6.6824798583984402</v>
      </c>
      <c r="E139" s="2">
        <v>6.0919899940490696</v>
      </c>
      <c r="F139" s="2">
        <v>5.6501197814941397</v>
      </c>
      <c r="G139" s="2">
        <v>5.6874499320983896</v>
      </c>
      <c r="H139" s="2">
        <v>4.7752099037170401</v>
      </c>
      <c r="I139" s="2">
        <v>4.7944698333740199</v>
      </c>
      <c r="J139" s="5">
        <v>-0.4133984301020584</v>
      </c>
      <c r="K139" s="2">
        <v>8.2936058888142331E-2</v>
      </c>
      <c r="M139">
        <f t="shared" si="8"/>
        <v>6.9611699581146222</v>
      </c>
      <c r="N139">
        <f t="shared" si="9"/>
        <v>5.2268123626708975</v>
      </c>
      <c r="O139">
        <f t="shared" si="10"/>
        <v>0.75085257135232164</v>
      </c>
      <c r="P139">
        <f t="shared" si="11"/>
        <v>-0.4133984301020584</v>
      </c>
    </row>
    <row r="140" spans="1:16" x14ac:dyDescent="0.45">
      <c r="A140" s="2" t="s">
        <v>269</v>
      </c>
      <c r="B140" s="2">
        <v>0.12155099958181401</v>
      </c>
      <c r="C140" s="2">
        <v>0.15277500450611101</v>
      </c>
      <c r="D140" s="2">
        <v>8.6110800504684407E-2</v>
      </c>
      <c r="E140" s="2">
        <v>0.11087399721145599</v>
      </c>
      <c r="F140" s="2">
        <v>9.4030797481536907E-2</v>
      </c>
      <c r="G140" s="2">
        <v>8.2512401044368702E-2</v>
      </c>
      <c r="H140" s="2">
        <v>8.8920496404171004E-2</v>
      </c>
      <c r="I140" s="2">
        <v>0.11129400134086601</v>
      </c>
      <c r="J140" s="5">
        <v>-0.32304176336454166</v>
      </c>
      <c r="K140" s="2">
        <v>0.16918087764595011</v>
      </c>
      <c r="M140">
        <f t="shared" si="8"/>
        <v>0.11782770045101634</v>
      </c>
      <c r="N140">
        <f t="shared" si="9"/>
        <v>9.4189424067735644E-2</v>
      </c>
      <c r="O140">
        <f t="shared" si="10"/>
        <v>0.79938268936082935</v>
      </c>
      <c r="P140">
        <f t="shared" si="11"/>
        <v>-0.32304176336454166</v>
      </c>
    </row>
    <row r="141" spans="1:16" x14ac:dyDescent="0.45">
      <c r="A141" s="2" t="s">
        <v>80</v>
      </c>
      <c r="B141" s="2">
        <v>0.249037995934486</v>
      </c>
      <c r="C141" s="2">
        <v>0.34788998961448703</v>
      </c>
      <c r="D141" s="2">
        <v>0.21410800516605399</v>
      </c>
      <c r="E141" s="2">
        <v>0.25431999564170799</v>
      </c>
      <c r="F141" s="2">
        <v>0.18646700680255901</v>
      </c>
      <c r="G141" s="2">
        <v>0.165871992707253</v>
      </c>
      <c r="H141" s="2">
        <v>0.17533199489116699</v>
      </c>
      <c r="I141" s="2">
        <v>0.183687999844551</v>
      </c>
      <c r="J141" s="5">
        <v>-0.58268586554363888</v>
      </c>
      <c r="K141" s="2">
        <v>2.2413119647100643E-2</v>
      </c>
      <c r="M141">
        <f t="shared" si="8"/>
        <v>0.26633899658918375</v>
      </c>
      <c r="N141">
        <f t="shared" si="9"/>
        <v>0.17783974856138249</v>
      </c>
      <c r="O141">
        <f t="shared" si="10"/>
        <v>0.66771952601328044</v>
      </c>
      <c r="P141">
        <f t="shared" si="11"/>
        <v>-0.58268586554363888</v>
      </c>
    </row>
    <row r="142" spans="1:16" x14ac:dyDescent="0.45">
      <c r="A142" s="2" t="s">
        <v>196</v>
      </c>
      <c r="B142" s="2">
        <v>5.0425701141357404</v>
      </c>
      <c r="C142" s="2">
        <v>8.8836698532104492</v>
      </c>
      <c r="D142" s="2">
        <v>6.1296100616455096</v>
      </c>
      <c r="E142" s="2">
        <v>6.0599298477172896</v>
      </c>
      <c r="F142" s="2">
        <v>5.2325000762939498</v>
      </c>
      <c r="G142" s="2">
        <v>4.5045800209045401</v>
      </c>
      <c r="H142" s="2">
        <v>4.3862400054931596</v>
      </c>
      <c r="I142" s="2">
        <v>4.16166019439697</v>
      </c>
      <c r="J142" s="5">
        <v>-0.51426271440596061</v>
      </c>
      <c r="K142" s="2">
        <v>6.2022950571459776E-2</v>
      </c>
      <c r="M142">
        <f t="shared" si="8"/>
        <v>6.528944969177247</v>
      </c>
      <c r="N142">
        <f t="shared" si="9"/>
        <v>4.5712450742721549</v>
      </c>
      <c r="O142">
        <f t="shared" si="10"/>
        <v>0.70015065157582512</v>
      </c>
      <c r="P142">
        <f t="shared" si="11"/>
        <v>-0.51426271440596061</v>
      </c>
    </row>
    <row r="143" spans="1:16" x14ac:dyDescent="0.45">
      <c r="A143" s="2" t="s">
        <v>331</v>
      </c>
      <c r="B143" s="2">
        <v>3.2185499668121298</v>
      </c>
      <c r="C143" s="2">
        <v>4.8118300437927202</v>
      </c>
      <c r="D143" s="2">
        <v>3.51582002639771</v>
      </c>
      <c r="E143" s="2">
        <v>3.6349999904632599</v>
      </c>
      <c r="F143" s="2">
        <v>3.4530200958252002</v>
      </c>
      <c r="G143" s="2">
        <v>3.0833799839019802</v>
      </c>
      <c r="H143" s="2">
        <v>3.2785699367523198</v>
      </c>
      <c r="I143" s="2">
        <v>3.4773499965667698</v>
      </c>
      <c r="J143" s="5">
        <v>-0.19169290440299294</v>
      </c>
      <c r="K143" s="2">
        <v>0.23952334020939475</v>
      </c>
      <c r="M143">
        <f t="shared" si="8"/>
        <v>3.7953000068664551</v>
      </c>
      <c r="N143">
        <f t="shared" si="9"/>
        <v>3.3230800032615671</v>
      </c>
      <c r="O143">
        <f t="shared" si="10"/>
        <v>0.87557768746856701</v>
      </c>
      <c r="P143">
        <f t="shared" si="11"/>
        <v>-0.19169290440299294</v>
      </c>
    </row>
    <row r="144" spans="1:16" x14ac:dyDescent="0.45">
      <c r="A144" s="2" t="s">
        <v>273</v>
      </c>
      <c r="B144" s="2">
        <v>7.2070799767970997E-2</v>
      </c>
      <c r="C144" s="2">
        <v>0.101061001420021</v>
      </c>
      <c r="D144" s="2">
        <v>6.0777798295021099E-2</v>
      </c>
      <c r="E144" s="2">
        <v>6.6924899816513103E-2</v>
      </c>
      <c r="F144" s="2">
        <v>5.51084987819195E-2</v>
      </c>
      <c r="G144" s="2">
        <v>5.9715300798416103E-2</v>
      </c>
      <c r="H144" s="2">
        <v>6.4672298729419694E-2</v>
      </c>
      <c r="I144" s="2">
        <v>6.3142001628875705E-2</v>
      </c>
      <c r="J144" s="5">
        <v>-0.31016391725019216</v>
      </c>
      <c r="K144" s="2">
        <v>0.16369357247356006</v>
      </c>
      <c r="M144">
        <f t="shared" si="8"/>
        <v>7.5208624824881554E-2</v>
      </c>
      <c r="N144">
        <f t="shared" si="9"/>
        <v>6.0659524984657751E-2</v>
      </c>
      <c r="O144">
        <f t="shared" si="10"/>
        <v>0.80655011477605865</v>
      </c>
      <c r="P144">
        <f t="shared" si="11"/>
        <v>-0.31016391725019216</v>
      </c>
    </row>
    <row r="145" spans="1:16" x14ac:dyDescent="0.45">
      <c r="A145" s="2" t="s">
        <v>276</v>
      </c>
      <c r="B145" s="2">
        <v>87.113296508789105</v>
      </c>
      <c r="C145" s="2">
        <v>110.73999786377</v>
      </c>
      <c r="D145" s="2">
        <v>80.872100830078097</v>
      </c>
      <c r="E145" s="2">
        <v>76.196998596191406</v>
      </c>
      <c r="F145" s="2">
        <v>72.514701843261705</v>
      </c>
      <c r="G145" s="2">
        <v>72.354202270507798</v>
      </c>
      <c r="H145" s="2">
        <v>67.796699523925795</v>
      </c>
      <c r="I145" s="2">
        <v>74.260902404785199</v>
      </c>
      <c r="J145" s="5">
        <v>-0.30682235471028846</v>
      </c>
      <c r="K145" s="2">
        <v>7.1929207688200852E-2</v>
      </c>
      <c r="M145">
        <f t="shared" si="8"/>
        <v>88.730598449707145</v>
      </c>
      <c r="N145">
        <f t="shared" si="9"/>
        <v>71.731626510620131</v>
      </c>
      <c r="O145">
        <f t="shared" si="10"/>
        <v>0.80842040698370699</v>
      </c>
      <c r="P145">
        <f t="shared" si="11"/>
        <v>-0.30682235471028846</v>
      </c>
    </row>
    <row r="146" spans="1:16" x14ac:dyDescent="0.45">
      <c r="A146" s="2" t="s">
        <v>144</v>
      </c>
      <c r="B146" s="2">
        <v>4.5956997871398899</v>
      </c>
      <c r="C146" s="2">
        <v>6.0292301177978498</v>
      </c>
      <c r="D146" s="2">
        <v>4.3755002021789604</v>
      </c>
      <c r="E146" s="2">
        <v>4.1409797668456996</v>
      </c>
      <c r="F146" s="2">
        <v>3.8069400787353498</v>
      </c>
      <c r="G146" s="2">
        <v>3.4022600650787398</v>
      </c>
      <c r="H146" s="2">
        <v>3.3803300857543901</v>
      </c>
      <c r="I146" s="2">
        <v>3.6731600761413601</v>
      </c>
      <c r="J146" s="5">
        <v>-0.42445096006807731</v>
      </c>
      <c r="K146" s="2">
        <v>3.1676234082967526E-2</v>
      </c>
      <c r="M146">
        <f t="shared" si="8"/>
        <v>4.7853524684906006</v>
      </c>
      <c r="N146">
        <f t="shared" si="9"/>
        <v>3.5656725764274597</v>
      </c>
      <c r="O146">
        <f t="shared" si="10"/>
        <v>0.74512224541573779</v>
      </c>
      <c r="P146">
        <f t="shared" si="11"/>
        <v>-0.42445096006807731</v>
      </c>
    </row>
    <row r="147" spans="1:16" x14ac:dyDescent="0.45">
      <c r="A147" s="2" t="s">
        <v>42</v>
      </c>
      <c r="B147" s="2">
        <v>1.04130003601313E-2</v>
      </c>
      <c r="C147" s="2">
        <v>1.50845004245639E-2</v>
      </c>
      <c r="D147" s="2">
        <v>1.7116699367761602E-2</v>
      </c>
      <c r="E147" s="2">
        <v>1.0844299569726001E-2</v>
      </c>
      <c r="F147" s="2">
        <v>1.04401996359229E-2</v>
      </c>
      <c r="G147" s="2">
        <v>5.2558598108589597E-3</v>
      </c>
      <c r="H147" s="2">
        <v>7.7174101024866104E-3</v>
      </c>
      <c r="I147" s="2">
        <v>7.38106993958354E-3</v>
      </c>
      <c r="J147" s="5">
        <v>-0.7957447960393581</v>
      </c>
      <c r="K147" s="2">
        <v>2.7195932010961557E-2</v>
      </c>
      <c r="M147">
        <f t="shared" si="8"/>
        <v>1.3364624930545702E-2</v>
      </c>
      <c r="N147">
        <f t="shared" si="9"/>
        <v>7.6986348722130026E-3</v>
      </c>
      <c r="O147">
        <f t="shared" si="10"/>
        <v>0.57604571113831127</v>
      </c>
      <c r="P147">
        <f t="shared" si="11"/>
        <v>-0.7957447960393581</v>
      </c>
    </row>
    <row r="148" spans="1:16" x14ac:dyDescent="0.45">
      <c r="A148" s="2" t="s">
        <v>156</v>
      </c>
      <c r="B148" s="2">
        <v>6.5560398101806596</v>
      </c>
      <c r="C148" s="2">
        <v>7.7379698753356898</v>
      </c>
      <c r="D148" s="2">
        <v>5.7761597633361799</v>
      </c>
      <c r="E148" s="2">
        <v>6.3310399055481001</v>
      </c>
      <c r="F148" s="2">
        <v>5.18385982513428</v>
      </c>
      <c r="G148" s="2">
        <v>5.8429398536682102</v>
      </c>
      <c r="H148" s="2">
        <v>4.9678101539611799</v>
      </c>
      <c r="I148" s="2">
        <v>5.0844101905822798</v>
      </c>
      <c r="J148" s="5">
        <v>-0.32479621956126858</v>
      </c>
      <c r="K148" s="2">
        <v>2.6993884805690517E-2</v>
      </c>
      <c r="M148">
        <f t="shared" si="8"/>
        <v>6.6003023386001578</v>
      </c>
      <c r="N148">
        <f t="shared" si="9"/>
        <v>5.2697550058364877</v>
      </c>
      <c r="O148">
        <f t="shared" si="10"/>
        <v>0.79841115383725547</v>
      </c>
      <c r="P148">
        <f t="shared" si="11"/>
        <v>-0.32479621956126858</v>
      </c>
    </row>
    <row r="149" spans="1:16" x14ac:dyDescent="0.45">
      <c r="A149" s="2" t="s">
        <v>105</v>
      </c>
      <c r="B149" s="2">
        <v>22.0771999359131</v>
      </c>
      <c r="C149" s="2">
        <v>27.738100051879901</v>
      </c>
      <c r="D149" s="2">
        <v>19.874099731445298</v>
      </c>
      <c r="E149" s="2">
        <v>19.380699157714801</v>
      </c>
      <c r="F149" s="2">
        <v>15.568300247192401</v>
      </c>
      <c r="G149" s="2">
        <v>16.345500946044901</v>
      </c>
      <c r="H149" s="2">
        <v>14.574500083923301</v>
      </c>
      <c r="I149" s="2">
        <v>15.606499671936</v>
      </c>
      <c r="J149" s="5">
        <v>-0.52046871552937934</v>
      </c>
      <c r="K149" s="2">
        <v>1.3482147521754259E-2</v>
      </c>
      <c r="M149">
        <f t="shared" si="8"/>
        <v>22.267524719238274</v>
      </c>
      <c r="N149">
        <f t="shared" si="9"/>
        <v>15.52370023727415</v>
      </c>
      <c r="O149">
        <f t="shared" si="10"/>
        <v>0.69714530164469868</v>
      </c>
      <c r="P149">
        <f t="shared" si="11"/>
        <v>-0.52046871552937934</v>
      </c>
    </row>
    <row r="150" spans="1:16" x14ac:dyDescent="0.45">
      <c r="A150" s="2" t="s">
        <v>119</v>
      </c>
      <c r="B150" s="2">
        <v>149.25900268554699</v>
      </c>
      <c r="C150" s="2">
        <v>195.71299743652301</v>
      </c>
      <c r="D150" s="2">
        <v>132.08700561523401</v>
      </c>
      <c r="E150" s="2">
        <v>129.46200561523401</v>
      </c>
      <c r="F150" s="2">
        <v>114.318000793457</v>
      </c>
      <c r="G150" s="2">
        <v>110.041999816895</v>
      </c>
      <c r="H150" s="2">
        <v>98.389801025390597</v>
      </c>
      <c r="I150" s="2">
        <v>109.356002807617</v>
      </c>
      <c r="J150" s="5">
        <v>-0.48917301398464152</v>
      </c>
      <c r="K150" s="2">
        <v>3.2164132798495289E-2</v>
      </c>
      <c r="M150">
        <f t="shared" si="8"/>
        <v>151.63025283813451</v>
      </c>
      <c r="N150">
        <f t="shared" si="9"/>
        <v>108.02645111083991</v>
      </c>
      <c r="O150">
        <f t="shared" si="10"/>
        <v>0.71243336398151558</v>
      </c>
      <c r="P150">
        <f t="shared" si="11"/>
        <v>-0.48917301398464152</v>
      </c>
    </row>
    <row r="151" spans="1:16" x14ac:dyDescent="0.45">
      <c r="A151" s="2" t="s">
        <v>181</v>
      </c>
      <c r="B151" s="2">
        <v>0.83610302209854104</v>
      </c>
      <c r="C151" s="2">
        <v>1.10406994819641</v>
      </c>
      <c r="D151" s="2">
        <v>0.58417701721191395</v>
      </c>
      <c r="E151" s="2">
        <v>0.64725697040557895</v>
      </c>
      <c r="F151" s="2">
        <v>0.542536020278931</v>
      </c>
      <c r="G151" s="2">
        <v>0.56981700658798196</v>
      </c>
      <c r="H151" s="2">
        <v>0.372871994972229</v>
      </c>
      <c r="I151" s="2">
        <v>0.64376598596572898</v>
      </c>
      <c r="J151" s="5">
        <v>-0.57504413951140099</v>
      </c>
      <c r="K151" s="2">
        <v>9.1799788059683543E-2</v>
      </c>
      <c r="M151">
        <f t="shared" si="8"/>
        <v>0.79290173947811105</v>
      </c>
      <c r="N151">
        <f t="shared" si="9"/>
        <v>0.53224775195121765</v>
      </c>
      <c r="O151">
        <f t="shared" si="10"/>
        <v>0.67126571358204334</v>
      </c>
      <c r="P151">
        <f t="shared" si="11"/>
        <v>-0.57504413951140099</v>
      </c>
    </row>
    <row r="152" spans="1:16" x14ac:dyDescent="0.45">
      <c r="A152" s="2" t="s">
        <v>267</v>
      </c>
      <c r="B152" s="2">
        <v>3.2307500839233398</v>
      </c>
      <c r="C152" s="2">
        <v>3.6457600593566899</v>
      </c>
      <c r="D152" s="2">
        <v>2.4259200096130402</v>
      </c>
      <c r="E152" s="2">
        <v>3.0491099357604998</v>
      </c>
      <c r="F152" s="2">
        <v>2.5531799793243399</v>
      </c>
      <c r="G152" s="2">
        <v>2.1617500782012899</v>
      </c>
      <c r="H152" s="2">
        <v>2.6871800422668501</v>
      </c>
      <c r="I152" s="2">
        <v>2.4643399715423602</v>
      </c>
      <c r="J152" s="5">
        <v>-0.32408793535162783</v>
      </c>
      <c r="K152" s="2">
        <v>6.605098916865336E-2</v>
      </c>
      <c r="M152">
        <f t="shared" si="8"/>
        <v>3.0878850221633924</v>
      </c>
      <c r="N152">
        <f t="shared" si="9"/>
        <v>2.4666125178337097</v>
      </c>
      <c r="O152">
        <f t="shared" si="10"/>
        <v>0.7988032261983592</v>
      </c>
      <c r="P152">
        <f t="shared" si="11"/>
        <v>-0.32408793535162783</v>
      </c>
    </row>
    <row r="153" spans="1:16" x14ac:dyDescent="0.45">
      <c r="A153" s="2" t="s">
        <v>230</v>
      </c>
      <c r="B153" s="2">
        <v>14.971599578857401</v>
      </c>
      <c r="C153" s="2">
        <v>16.772499084472699</v>
      </c>
      <c r="D153" s="2">
        <v>11.287899971008301</v>
      </c>
      <c r="E153" s="2">
        <v>11.5142002105713</v>
      </c>
      <c r="F153" s="2">
        <v>11.2931003570557</v>
      </c>
      <c r="G153" s="2">
        <v>10.712400436401399</v>
      </c>
      <c r="H153" s="2">
        <v>9.0919303894043004</v>
      </c>
      <c r="I153" s="2">
        <v>9.7774896621704102</v>
      </c>
      <c r="J153" s="5">
        <v>-0.41626272630733996</v>
      </c>
      <c r="K153" s="2">
        <v>5.3878834740614438E-2</v>
      </c>
      <c r="M153">
        <f t="shared" si="8"/>
        <v>13.636549711227424</v>
      </c>
      <c r="N153">
        <f t="shared" si="9"/>
        <v>10.218730211257952</v>
      </c>
      <c r="O153">
        <f t="shared" si="10"/>
        <v>0.74936332339583911</v>
      </c>
      <c r="P153">
        <f t="shared" si="11"/>
        <v>-0.41626272630733996</v>
      </c>
    </row>
    <row r="154" spans="1:16" x14ac:dyDescent="0.45">
      <c r="A154" s="2" t="s">
        <v>99</v>
      </c>
      <c r="B154" s="2">
        <v>11.255499839782701</v>
      </c>
      <c r="C154" s="2">
        <v>15.463399887085</v>
      </c>
      <c r="D154" s="2">
        <v>9.81066989898682</v>
      </c>
      <c r="E154" s="2">
        <v>9.8857603073120099</v>
      </c>
      <c r="F154" s="2">
        <v>8.0496397018432599</v>
      </c>
      <c r="G154" s="2">
        <v>8.0317096710205096</v>
      </c>
      <c r="H154" s="2">
        <v>7.4824700355529803</v>
      </c>
      <c r="I154" s="2">
        <v>8.6214895248413104</v>
      </c>
      <c r="J154" s="5">
        <v>-0.5281990568453333</v>
      </c>
      <c r="K154" s="2">
        <v>3.8676037187016406E-2</v>
      </c>
      <c r="M154">
        <f t="shared" si="8"/>
        <v>11.603832483291633</v>
      </c>
      <c r="N154">
        <f t="shared" si="9"/>
        <v>8.0463272333145142</v>
      </c>
      <c r="O154">
        <f t="shared" si="10"/>
        <v>0.69341980288843597</v>
      </c>
      <c r="P154">
        <f t="shared" si="11"/>
        <v>-0.5281990568453333</v>
      </c>
    </row>
    <row r="155" spans="1:16" x14ac:dyDescent="0.45">
      <c r="A155" s="2" t="s">
        <v>78</v>
      </c>
      <c r="B155" s="2">
        <v>66.7572021484375</v>
      </c>
      <c r="C155" s="2">
        <v>91.315101623535199</v>
      </c>
      <c r="D155" s="2">
        <v>63.709300994872997</v>
      </c>
      <c r="E155" s="2">
        <v>60.376998901367202</v>
      </c>
      <c r="F155" s="2">
        <v>48.4668998718262</v>
      </c>
      <c r="G155" s="2">
        <v>48.137100219726598</v>
      </c>
      <c r="H155" s="2">
        <v>44.498699188232401</v>
      </c>
      <c r="I155" s="2">
        <v>46.943901062011697</v>
      </c>
      <c r="J155" s="5">
        <v>-0.58541611695175233</v>
      </c>
      <c r="K155" s="2">
        <v>1.6163596884332825E-2</v>
      </c>
      <c r="M155">
        <f t="shared" si="8"/>
        <v>70.539650917053223</v>
      </c>
      <c r="N155">
        <f t="shared" si="9"/>
        <v>47.011650085449219</v>
      </c>
      <c r="O155">
        <f t="shared" si="10"/>
        <v>0.66645708440958529</v>
      </c>
      <c r="P155">
        <f t="shared" si="11"/>
        <v>-0.58541611695175233</v>
      </c>
    </row>
    <row r="156" spans="1:16" x14ac:dyDescent="0.45">
      <c r="A156" s="2" t="s">
        <v>34</v>
      </c>
      <c r="B156" s="2">
        <v>7.5405998229980504</v>
      </c>
      <c r="C156" s="2">
        <v>9.1061496734619105</v>
      </c>
      <c r="D156" s="2">
        <v>6.5723900794982901</v>
      </c>
      <c r="E156" s="2">
        <v>6.5319399833679199</v>
      </c>
      <c r="F156" s="2">
        <v>4.3689899444580096</v>
      </c>
      <c r="G156" s="2">
        <v>3.8247001171112101</v>
      </c>
      <c r="H156" s="2">
        <v>4.1642799377441397</v>
      </c>
      <c r="I156" s="2">
        <v>3.7815999984741202</v>
      </c>
      <c r="J156" s="5">
        <v>-0.88233987777507927</v>
      </c>
      <c r="K156" s="2">
        <v>1.5204746615856686E-3</v>
      </c>
      <c r="M156">
        <f t="shared" si="8"/>
        <v>7.437769889831543</v>
      </c>
      <c r="N156">
        <f t="shared" si="9"/>
        <v>4.0348924994468698</v>
      </c>
      <c r="O156">
        <f t="shared" si="10"/>
        <v>0.54248686894214415</v>
      </c>
      <c r="P156">
        <f t="shared" si="11"/>
        <v>-0.88233987777507927</v>
      </c>
    </row>
    <row r="157" spans="1:16" x14ac:dyDescent="0.45">
      <c r="A157" s="2" t="s">
        <v>87</v>
      </c>
      <c r="B157" s="2">
        <v>13.387499809265099</v>
      </c>
      <c r="C157" s="2">
        <v>18.465900421142599</v>
      </c>
      <c r="D157" s="2">
        <v>11.399700164794901</v>
      </c>
      <c r="E157" s="2">
        <v>11.2093000411987</v>
      </c>
      <c r="F157" s="2">
        <v>10.3277997970581</v>
      </c>
      <c r="G157" s="2">
        <v>9.6891698837280291</v>
      </c>
      <c r="H157" s="2">
        <v>8.6244201660156197</v>
      </c>
      <c r="I157" s="2">
        <v>8.2672700881958008</v>
      </c>
      <c r="J157" s="5">
        <v>-0.56130121299418889</v>
      </c>
      <c r="K157" s="2">
        <v>4.6552543047112371E-2</v>
      </c>
      <c r="M157">
        <f t="shared" si="8"/>
        <v>13.615600109100326</v>
      </c>
      <c r="N157">
        <f t="shared" si="9"/>
        <v>9.2271649837493879</v>
      </c>
      <c r="O157">
        <f t="shared" si="10"/>
        <v>0.67769065702672793</v>
      </c>
      <c r="P157">
        <f t="shared" si="11"/>
        <v>-0.56130121299418889</v>
      </c>
    </row>
    <row r="158" spans="1:16" x14ac:dyDescent="0.45">
      <c r="A158" s="2" t="s">
        <v>47</v>
      </c>
      <c r="B158" s="2">
        <v>2.5851800441741899</v>
      </c>
      <c r="C158" s="2">
        <v>3.6352500915527299</v>
      </c>
      <c r="D158" s="2">
        <v>2.4651501178741499</v>
      </c>
      <c r="E158" s="2">
        <v>2.4455299377441402</v>
      </c>
      <c r="F158" s="2">
        <v>1.5394699573516799</v>
      </c>
      <c r="G158" s="2">
        <v>1.42236995697021</v>
      </c>
      <c r="H158" s="2">
        <v>1.59909999370575</v>
      </c>
      <c r="I158" s="2">
        <v>1.93467998504639</v>
      </c>
      <c r="J158" s="5">
        <v>-0.77705837363112318</v>
      </c>
      <c r="K158" s="2">
        <v>9.1339204411275965E-3</v>
      </c>
      <c r="M158">
        <f t="shared" si="8"/>
        <v>2.7827775478363028</v>
      </c>
      <c r="N158">
        <f t="shared" si="9"/>
        <v>1.6239049732685076</v>
      </c>
      <c r="O158">
        <f t="shared" si="10"/>
        <v>0.58355543889275119</v>
      </c>
      <c r="P158">
        <f t="shared" si="11"/>
        <v>-0.77705837363112318</v>
      </c>
    </row>
    <row r="159" spans="1:16" x14ac:dyDescent="0.45">
      <c r="A159" s="2" t="s">
        <v>201</v>
      </c>
      <c r="B159" s="2">
        <v>3.2082099914550799</v>
      </c>
      <c r="C159" s="2">
        <v>3.5245599746704102</v>
      </c>
      <c r="D159" s="2">
        <v>2.7183899879455602</v>
      </c>
      <c r="E159" s="2">
        <v>2.0538098812103298</v>
      </c>
      <c r="F159" s="2">
        <v>2.2200000286102299</v>
      </c>
      <c r="G159" s="2">
        <v>1.7942600250244101</v>
      </c>
      <c r="H159" s="2">
        <v>2.3982601165771502</v>
      </c>
      <c r="I159" s="2">
        <v>1.8046300411224401</v>
      </c>
      <c r="J159" s="5">
        <v>-0.48554715608062754</v>
      </c>
      <c r="K159" s="2">
        <v>5.9529670025863811E-2</v>
      </c>
      <c r="M159">
        <f t="shared" si="8"/>
        <v>2.8762424588203448</v>
      </c>
      <c r="N159">
        <f t="shared" si="9"/>
        <v>2.0542875528335576</v>
      </c>
      <c r="O159">
        <f t="shared" si="10"/>
        <v>0.71422614130941453</v>
      </c>
      <c r="P159">
        <f t="shared" si="11"/>
        <v>-0.48554715608062754</v>
      </c>
    </row>
    <row r="160" spans="1:16" x14ac:dyDescent="0.45">
      <c r="A160" s="2" t="s">
        <v>117</v>
      </c>
      <c r="B160" s="2">
        <v>15.735699653625501</v>
      </c>
      <c r="C160" s="2">
        <v>20.614599227905298</v>
      </c>
      <c r="D160" s="2">
        <v>14.9694004058838</v>
      </c>
      <c r="E160" s="2">
        <v>13.4120998382568</v>
      </c>
      <c r="F160" s="2">
        <v>12.029700279235801</v>
      </c>
      <c r="G160" s="2">
        <v>11.516099929809601</v>
      </c>
      <c r="H160" s="2">
        <v>10.1280002593994</v>
      </c>
      <c r="I160" s="2">
        <v>12.3832998275757</v>
      </c>
      <c r="J160" s="5">
        <v>-0.49105101851974187</v>
      </c>
      <c r="K160" s="2">
        <v>2.8726788591136115E-2</v>
      </c>
      <c r="M160">
        <f t="shared" si="8"/>
        <v>16.182949781417847</v>
      </c>
      <c r="N160">
        <f t="shared" si="9"/>
        <v>11.514275074005125</v>
      </c>
      <c r="O160">
        <f t="shared" si="10"/>
        <v>0.71150656892147368</v>
      </c>
      <c r="P160">
        <f t="shared" si="11"/>
        <v>-0.49105101851974187</v>
      </c>
    </row>
    <row r="161" spans="1:16" x14ac:dyDescent="0.45">
      <c r="A161" s="2" t="s">
        <v>100</v>
      </c>
      <c r="B161" s="2">
        <v>7.4057698249816903</v>
      </c>
      <c r="C161" s="2">
        <v>10.0890998840332</v>
      </c>
      <c r="D161" s="2">
        <v>6.5081300735473597</v>
      </c>
      <c r="E161" s="2">
        <v>6.2261300086975098</v>
      </c>
      <c r="F161" s="2">
        <v>5.1710400581359899</v>
      </c>
      <c r="G161" s="2">
        <v>5.2460598945617702</v>
      </c>
      <c r="H161" s="2">
        <v>5.2161002159118697</v>
      </c>
      <c r="I161" s="2">
        <v>5.3530898094177202</v>
      </c>
      <c r="J161" s="5">
        <v>-0.5264923035384248</v>
      </c>
      <c r="K161" s="2">
        <v>3.9509472969021582E-2</v>
      </c>
      <c r="M161">
        <f t="shared" si="8"/>
        <v>7.5572824478149396</v>
      </c>
      <c r="N161">
        <f t="shared" si="9"/>
        <v>5.2465724945068377</v>
      </c>
      <c r="O161">
        <f t="shared" si="10"/>
        <v>0.69424062561321831</v>
      </c>
      <c r="P161">
        <f t="shared" si="11"/>
        <v>-0.5264923035384248</v>
      </c>
    </row>
    <row r="162" spans="1:16" x14ac:dyDescent="0.45">
      <c r="A162" s="2" t="s">
        <v>210</v>
      </c>
      <c r="B162" s="2">
        <v>0.81071001291275002</v>
      </c>
      <c r="C162" s="2">
        <v>1.27199995517731</v>
      </c>
      <c r="D162" s="2">
        <v>0.84226900339126598</v>
      </c>
      <c r="E162" s="2">
        <v>0.77161902189254805</v>
      </c>
      <c r="F162" s="2">
        <v>0.72315800189971902</v>
      </c>
      <c r="G162" s="2">
        <v>0.67146497964858998</v>
      </c>
      <c r="H162" s="2">
        <v>0.62402302026748702</v>
      </c>
      <c r="I162" s="2">
        <v>0.68135100603103604</v>
      </c>
      <c r="J162" s="5">
        <v>-0.45324034987419443</v>
      </c>
      <c r="K162" s="2">
        <v>8.0405221529220097E-2</v>
      </c>
      <c r="M162">
        <f t="shared" si="8"/>
        <v>0.92414949834346849</v>
      </c>
      <c r="N162">
        <f t="shared" si="9"/>
        <v>0.67499925196170796</v>
      </c>
      <c r="O162">
        <f t="shared" si="10"/>
        <v>0.73040049599295287</v>
      </c>
      <c r="P162">
        <f t="shared" si="11"/>
        <v>-0.45324034987419443</v>
      </c>
    </row>
    <row r="163" spans="1:16" x14ac:dyDescent="0.45">
      <c r="A163" s="2" t="s">
        <v>149</v>
      </c>
      <c r="B163" s="2">
        <v>261.34899902343801</v>
      </c>
      <c r="C163" s="2">
        <v>334.05599975585898</v>
      </c>
      <c r="D163" s="2">
        <v>238.14300537109401</v>
      </c>
      <c r="E163" s="2">
        <v>228.79200744628901</v>
      </c>
      <c r="F163" s="2">
        <v>210.80599975585901</v>
      </c>
      <c r="G163" s="2">
        <v>202.92199707031199</v>
      </c>
      <c r="H163" s="2">
        <v>188.31100463867199</v>
      </c>
      <c r="I163" s="2">
        <v>202.31799316406199</v>
      </c>
      <c r="J163" s="5">
        <v>-0.4013377333729336</v>
      </c>
      <c r="K163" s="2">
        <v>3.7721068572731935E-2</v>
      </c>
      <c r="M163">
        <f t="shared" si="8"/>
        <v>265.58500289916998</v>
      </c>
      <c r="N163">
        <f t="shared" si="9"/>
        <v>201.08924865722622</v>
      </c>
      <c r="O163">
        <f t="shared" si="10"/>
        <v>0.75715588780278476</v>
      </c>
      <c r="P163">
        <f t="shared" si="11"/>
        <v>-0.4013377333729336</v>
      </c>
    </row>
    <row r="164" spans="1:16" x14ac:dyDescent="0.45">
      <c r="A164" s="2" t="s">
        <v>197</v>
      </c>
      <c r="B164" s="2">
        <v>10.005200386047401</v>
      </c>
      <c r="C164" s="2">
        <v>13.3404998779297</v>
      </c>
      <c r="D164" s="2">
        <v>8.5947103500366193</v>
      </c>
      <c r="E164" s="2">
        <v>7.9802598953247097</v>
      </c>
      <c r="F164" s="2">
        <v>7.50879001617432</v>
      </c>
      <c r="G164" s="2">
        <v>7.3832898139953604</v>
      </c>
      <c r="H164" s="2">
        <v>6.1571497917175302</v>
      </c>
      <c r="I164" s="2">
        <v>6.9620900154113796</v>
      </c>
      <c r="J164" s="5">
        <v>-0.51112600083356596</v>
      </c>
      <c r="K164" s="2">
        <v>5.2641300504930537E-2</v>
      </c>
      <c r="M164">
        <f t="shared" si="8"/>
        <v>9.9801676273346072</v>
      </c>
      <c r="N164">
        <f t="shared" si="9"/>
        <v>7.0028299093246478</v>
      </c>
      <c r="O164">
        <f t="shared" si="10"/>
        <v>0.70167457810474532</v>
      </c>
      <c r="P164">
        <f t="shared" si="11"/>
        <v>-0.51112600083356596</v>
      </c>
    </row>
    <row r="165" spans="1:16" x14ac:dyDescent="0.45">
      <c r="A165" s="2" t="s">
        <v>139</v>
      </c>
      <c r="B165" s="2">
        <v>0.41244199872016901</v>
      </c>
      <c r="C165" s="2">
        <v>0.55879801511764504</v>
      </c>
      <c r="D165" s="2">
        <v>0.43448498845100397</v>
      </c>
      <c r="E165" s="2">
        <v>0.41486498713493303</v>
      </c>
      <c r="F165" s="2">
        <v>0.338039010763168</v>
      </c>
      <c r="G165" s="2">
        <v>0.31225699186325101</v>
      </c>
      <c r="H165" s="2">
        <v>0.312790006399155</v>
      </c>
      <c r="I165" s="2">
        <v>0.36790901422500599</v>
      </c>
      <c r="J165" s="5">
        <v>-0.45190087625615621</v>
      </c>
      <c r="K165" s="2">
        <v>1.6799645325726208E-2</v>
      </c>
      <c r="M165">
        <f t="shared" si="8"/>
        <v>0.45514749735593779</v>
      </c>
      <c r="N165">
        <f t="shared" si="9"/>
        <v>0.33274875581264501</v>
      </c>
      <c r="O165">
        <f t="shared" si="10"/>
        <v>0.731078952967254</v>
      </c>
      <c r="P165">
        <f t="shared" si="11"/>
        <v>-0.45190087625615621</v>
      </c>
    </row>
    <row r="166" spans="1:16" x14ac:dyDescent="0.45">
      <c r="A166" s="2" t="s">
        <v>178</v>
      </c>
      <c r="B166" s="2">
        <v>1.4011399820446999E-2</v>
      </c>
      <c r="C166" s="2">
        <v>3.3848501741886097E-2</v>
      </c>
      <c r="D166" s="2">
        <v>2.6076599955558801E-2</v>
      </c>
      <c r="E166" s="2">
        <v>1.91252008080482E-2</v>
      </c>
      <c r="F166" s="2">
        <v>1.4000000432133701E-2</v>
      </c>
      <c r="G166" s="2">
        <v>1.8346499651670501E-2</v>
      </c>
      <c r="H166" s="2">
        <v>1.2946300208568601E-2</v>
      </c>
      <c r="I166" s="2">
        <v>1.5190199948847301E-2</v>
      </c>
      <c r="J166" s="5">
        <v>-0.6216578719621888</v>
      </c>
      <c r="K166" s="2">
        <v>0.1178477954956365</v>
      </c>
      <c r="M166">
        <f t="shared" si="8"/>
        <v>2.3265425581485026E-2</v>
      </c>
      <c r="N166">
        <f t="shared" si="9"/>
        <v>1.5120750060305025E-2</v>
      </c>
      <c r="O166">
        <f t="shared" si="10"/>
        <v>0.64992363915054896</v>
      </c>
      <c r="P166">
        <f t="shared" si="11"/>
        <v>-0.6216578719621888</v>
      </c>
    </row>
    <row r="167" spans="1:16" x14ac:dyDescent="0.45">
      <c r="A167" s="2" t="s">
        <v>36</v>
      </c>
      <c r="B167" s="2">
        <v>2.37138997763395E-2</v>
      </c>
      <c r="C167" s="2">
        <v>4.3585099279880503E-2</v>
      </c>
      <c r="D167" s="2">
        <v>2.9211100190877901E-2</v>
      </c>
      <c r="E167" s="2">
        <v>2.6662899181246799E-2</v>
      </c>
      <c r="F167" s="2">
        <v>1.7175100743770599E-2</v>
      </c>
      <c r="G167" s="2">
        <v>1.8425900489091901E-2</v>
      </c>
      <c r="H167" s="2">
        <v>2.2716600447893101E-2</v>
      </c>
      <c r="I167" s="2">
        <v>9.1729601845145208E-3</v>
      </c>
      <c r="J167" s="5">
        <v>-0.86792835845835037</v>
      </c>
      <c r="K167" s="2">
        <v>3.7646133599505478E-2</v>
      </c>
      <c r="M167">
        <f t="shared" si="8"/>
        <v>3.0793249607086175E-2</v>
      </c>
      <c r="N167">
        <f t="shared" si="9"/>
        <v>1.6872640466317531E-2</v>
      </c>
      <c r="O167">
        <f t="shared" si="10"/>
        <v>0.54793309188240991</v>
      </c>
      <c r="P167">
        <f t="shared" si="11"/>
        <v>-0.86792835845835037</v>
      </c>
    </row>
    <row r="168" spans="1:16" x14ac:dyDescent="0.45">
      <c r="A168" s="2" t="s">
        <v>226</v>
      </c>
      <c r="B168" s="2">
        <v>3.1159899234771702</v>
      </c>
      <c r="C168" s="2">
        <v>4.5558400154113796</v>
      </c>
      <c r="D168" s="2">
        <v>2.7366499900817902</v>
      </c>
      <c r="E168" s="2">
        <v>2.8696599006652801</v>
      </c>
      <c r="F168" s="2">
        <v>2.4761500358581499</v>
      </c>
      <c r="G168" s="2">
        <v>2.6968700885772701</v>
      </c>
      <c r="H168" s="2">
        <v>2.3556098937988299</v>
      </c>
      <c r="I168" s="2">
        <v>2.3658699989318799</v>
      </c>
      <c r="J168" s="5">
        <v>-0.42435433696517311</v>
      </c>
      <c r="K168" s="2">
        <v>9.4853016697328901E-2</v>
      </c>
      <c r="M168">
        <f t="shared" si="8"/>
        <v>3.319534957408905</v>
      </c>
      <c r="N168">
        <f t="shared" si="9"/>
        <v>2.4736250042915322</v>
      </c>
      <c r="O168">
        <f t="shared" si="10"/>
        <v>0.74517215092753353</v>
      </c>
      <c r="P168">
        <f t="shared" si="11"/>
        <v>-0.42435433696517311</v>
      </c>
    </row>
    <row r="169" spans="1:16" x14ac:dyDescent="0.45">
      <c r="A169" s="2" t="s">
        <v>109</v>
      </c>
      <c r="B169" s="2">
        <v>43.691398620605497</v>
      </c>
      <c r="C169" s="2">
        <v>55.3502006530762</v>
      </c>
      <c r="D169" s="2">
        <v>38.451999664306598</v>
      </c>
      <c r="E169" s="2">
        <v>36.562198638916001</v>
      </c>
      <c r="F169" s="2">
        <v>32.745700836181598</v>
      </c>
      <c r="G169" s="2">
        <v>30.4769992828369</v>
      </c>
      <c r="H169" s="2">
        <v>28.164600372314499</v>
      </c>
      <c r="I169" s="2">
        <v>30.400699615478501</v>
      </c>
      <c r="J169" s="5">
        <v>-0.51517787913125579</v>
      </c>
      <c r="K169" s="2">
        <v>2.3380928829546312E-2</v>
      </c>
      <c r="M169">
        <f t="shared" si="8"/>
        <v>43.513949394226074</v>
      </c>
      <c r="N169">
        <f t="shared" si="9"/>
        <v>30.447000026702874</v>
      </c>
      <c r="O169">
        <f t="shared" si="10"/>
        <v>0.69970665615433492</v>
      </c>
      <c r="P169">
        <f t="shared" si="11"/>
        <v>-0.51517787913125579</v>
      </c>
    </row>
    <row r="170" spans="1:16" x14ac:dyDescent="0.45">
      <c r="A170" s="2" t="s">
        <v>79</v>
      </c>
      <c r="B170" s="2">
        <v>249.625</v>
      </c>
      <c r="C170" s="2">
        <v>337.2080078125</v>
      </c>
      <c r="D170" s="2">
        <v>224.927001953125</v>
      </c>
      <c r="E170" s="2">
        <v>217.59199523925801</v>
      </c>
      <c r="F170" s="2">
        <v>181.90699768066401</v>
      </c>
      <c r="G170" s="2">
        <v>174.56500244140599</v>
      </c>
      <c r="H170" s="2">
        <v>156.88000488281199</v>
      </c>
      <c r="I170" s="2">
        <v>173.69299316406199</v>
      </c>
      <c r="J170" s="5">
        <v>-0.58325992463427889</v>
      </c>
      <c r="K170" s="2">
        <v>2.2315949036464239E-2</v>
      </c>
      <c r="M170">
        <f t="shared" si="8"/>
        <v>257.33800125122076</v>
      </c>
      <c r="N170">
        <f t="shared" si="9"/>
        <v>171.76124954223599</v>
      </c>
      <c r="O170">
        <f t="shared" si="10"/>
        <v>0.66745388829906127</v>
      </c>
      <c r="P170">
        <f t="shared" si="11"/>
        <v>-0.58325992463427889</v>
      </c>
    </row>
    <row r="171" spans="1:16" x14ac:dyDescent="0.45">
      <c r="A171" s="2" t="s">
        <v>71</v>
      </c>
      <c r="B171" s="2">
        <v>2.3887600898742698</v>
      </c>
      <c r="C171" s="2">
        <v>3.1649401187896702</v>
      </c>
      <c r="D171" s="2">
        <v>1.93330001831055</v>
      </c>
      <c r="E171" s="2">
        <v>1.8456399440765401</v>
      </c>
      <c r="F171" s="2">
        <v>1.3489799499511701</v>
      </c>
      <c r="G171" s="2">
        <v>1.7427099943161</v>
      </c>
      <c r="H171" s="2">
        <v>1.4245899915695199</v>
      </c>
      <c r="I171" s="2">
        <v>1.56350994110107</v>
      </c>
      <c r="J171" s="5">
        <v>-0.61826380848702966</v>
      </c>
      <c r="K171" s="2">
        <v>4.1172114511209813E-2</v>
      </c>
      <c r="M171">
        <f t="shared" si="8"/>
        <v>2.3331600427627577</v>
      </c>
      <c r="N171">
        <f t="shared" si="9"/>
        <v>1.519947469234465</v>
      </c>
      <c r="O171">
        <f t="shared" si="10"/>
        <v>0.65145444006260889</v>
      </c>
      <c r="P171">
        <f t="shared" si="11"/>
        <v>-0.61826380848702966</v>
      </c>
    </row>
    <row r="172" spans="1:16" x14ac:dyDescent="0.45">
      <c r="A172" s="2" t="s">
        <v>65</v>
      </c>
      <c r="B172" s="2">
        <v>3.7408399581909202</v>
      </c>
      <c r="C172" s="2">
        <v>5.3474001884460396</v>
      </c>
      <c r="D172" s="2">
        <v>3.6981201171875</v>
      </c>
      <c r="E172" s="2">
        <v>3.9195699691772501</v>
      </c>
      <c r="F172" s="2">
        <v>2.7936999797821001</v>
      </c>
      <c r="G172" s="2">
        <v>2.62321996688843</v>
      </c>
      <c r="H172" s="2">
        <v>2.1958301067352299</v>
      </c>
      <c r="I172" s="2">
        <v>2.9358999729156499</v>
      </c>
      <c r="J172" s="5">
        <v>-0.66330193775767887</v>
      </c>
      <c r="K172" s="2">
        <v>1.1037076720277414E-2</v>
      </c>
      <c r="M172">
        <f t="shared" si="8"/>
        <v>4.1764825582504272</v>
      </c>
      <c r="N172">
        <f t="shared" si="9"/>
        <v>2.6371625065803523</v>
      </c>
      <c r="O172">
        <f t="shared" si="10"/>
        <v>0.63143146650302007</v>
      </c>
      <c r="P172">
        <f t="shared" si="11"/>
        <v>-0.66330193775767887</v>
      </c>
    </row>
    <row r="173" spans="1:16" x14ac:dyDescent="0.45">
      <c r="A173" s="2" t="s">
        <v>138</v>
      </c>
      <c r="B173" s="2">
        <v>7.0547800064086896</v>
      </c>
      <c r="C173" s="2">
        <v>9.902099609375</v>
      </c>
      <c r="D173" s="2">
        <v>6.5958800315856898</v>
      </c>
      <c r="E173" s="2">
        <v>7.1115398406982404</v>
      </c>
      <c r="F173" s="2">
        <v>5.7145500183105504</v>
      </c>
      <c r="G173" s="2">
        <v>5.4744400978088397</v>
      </c>
      <c r="H173" s="2">
        <v>5.2637100219726598</v>
      </c>
      <c r="I173" s="2">
        <v>5.9531698226928702</v>
      </c>
      <c r="J173" s="5">
        <v>-0.45268325002699361</v>
      </c>
      <c r="K173" s="2">
        <v>3.6273095778566709E-2</v>
      </c>
      <c r="M173">
        <f t="shared" si="8"/>
        <v>7.666074872016905</v>
      </c>
      <c r="N173">
        <f t="shared" si="9"/>
        <v>5.6014674901962298</v>
      </c>
      <c r="O173">
        <f t="shared" si="10"/>
        <v>0.73068259620617459</v>
      </c>
      <c r="P173">
        <f t="shared" si="11"/>
        <v>-0.45268325002699361</v>
      </c>
    </row>
    <row r="174" spans="1:16" x14ac:dyDescent="0.45">
      <c r="A174" s="2" t="s">
        <v>81</v>
      </c>
      <c r="B174" s="2">
        <v>23.816099166870099</v>
      </c>
      <c r="C174" s="2">
        <v>33.7958984375</v>
      </c>
      <c r="D174" s="2">
        <v>22.286300659179702</v>
      </c>
      <c r="E174" s="2">
        <v>20.698999404907202</v>
      </c>
      <c r="F174" s="2">
        <v>18.623399734497099</v>
      </c>
      <c r="G174" s="2">
        <v>17.065900802612301</v>
      </c>
      <c r="H174" s="2">
        <v>14.670599937439</v>
      </c>
      <c r="I174" s="2">
        <v>17.015300750732401</v>
      </c>
      <c r="J174" s="5">
        <v>-0.57830196895218489</v>
      </c>
      <c r="K174" s="2">
        <v>3.4992717621662554E-2</v>
      </c>
      <c r="M174">
        <f t="shared" si="8"/>
        <v>25.149324417114251</v>
      </c>
      <c r="N174">
        <f t="shared" si="9"/>
        <v>16.843800306320201</v>
      </c>
      <c r="O174">
        <f t="shared" si="10"/>
        <v>0.66975160155228286</v>
      </c>
      <c r="P174">
        <f t="shared" si="11"/>
        <v>-0.57830196895218489</v>
      </c>
    </row>
    <row r="175" spans="1:16" x14ac:dyDescent="0.45">
      <c r="A175" s="2" t="s">
        <v>77</v>
      </c>
      <c r="B175" s="2">
        <v>129.593994140625</v>
      </c>
      <c r="C175" s="2">
        <v>173.205001831055</v>
      </c>
      <c r="D175" s="2">
        <v>115.990997314453</v>
      </c>
      <c r="E175" s="2">
        <v>110.84300231933599</v>
      </c>
      <c r="F175" s="2">
        <v>92.600700378417997</v>
      </c>
      <c r="G175" s="2">
        <v>90.254997253417997</v>
      </c>
      <c r="H175" s="2">
        <v>80.072601318359403</v>
      </c>
      <c r="I175" s="2">
        <v>87.810798645019503</v>
      </c>
      <c r="J175" s="5">
        <v>-0.59459474371852761</v>
      </c>
      <c r="K175" s="2">
        <v>2.108269552616699E-2</v>
      </c>
      <c r="M175">
        <f t="shared" si="8"/>
        <v>132.40824890136724</v>
      </c>
      <c r="N175">
        <f t="shared" si="9"/>
        <v>87.684774398803739</v>
      </c>
      <c r="O175">
        <f t="shared" si="10"/>
        <v>0.66223045109614997</v>
      </c>
      <c r="P175">
        <f t="shared" si="11"/>
        <v>-0.59459474371852761</v>
      </c>
    </row>
    <row r="176" spans="1:16" x14ac:dyDescent="0.45">
      <c r="A176" s="2" t="s">
        <v>43</v>
      </c>
      <c r="B176" s="2">
        <v>13.9090003967285</v>
      </c>
      <c r="C176" s="2">
        <v>19.009799957275401</v>
      </c>
      <c r="D176" s="2">
        <v>12.922599792480501</v>
      </c>
      <c r="E176" s="2">
        <v>13.374799728393601</v>
      </c>
      <c r="F176" s="2">
        <v>8.5389499664306605</v>
      </c>
      <c r="G176" s="2">
        <v>9.0956201553344709</v>
      </c>
      <c r="H176" s="2">
        <v>7.7682600021362296</v>
      </c>
      <c r="I176" s="2">
        <v>8.7204704284668004</v>
      </c>
      <c r="J176" s="5">
        <v>-0.79523471327339712</v>
      </c>
      <c r="K176" s="2">
        <v>4.84637576017612E-3</v>
      </c>
      <c r="M176">
        <f t="shared" si="8"/>
        <v>14.8040499687195</v>
      </c>
      <c r="N176">
        <f t="shared" si="9"/>
        <v>8.530825138092041</v>
      </c>
      <c r="O176">
        <f t="shared" si="10"/>
        <v>0.5762494152692953</v>
      </c>
      <c r="P176">
        <f t="shared" si="11"/>
        <v>-0.79523471327339712</v>
      </c>
    </row>
    <row r="177" spans="1:16" x14ac:dyDescent="0.45">
      <c r="A177" s="2" t="s">
        <v>187</v>
      </c>
      <c r="B177" s="2">
        <v>10.6574001312256</v>
      </c>
      <c r="C177" s="2">
        <v>15.3292999267578</v>
      </c>
      <c r="D177" s="2">
        <v>9.9917697906494105</v>
      </c>
      <c r="E177" s="2">
        <v>8.2674198150634801</v>
      </c>
      <c r="F177" s="2">
        <v>7.7312798500061</v>
      </c>
      <c r="G177" s="2">
        <v>8.2426395416259801</v>
      </c>
      <c r="H177" s="2">
        <v>6.2564201354980504</v>
      </c>
      <c r="I177" s="2">
        <v>8.2670097351074201</v>
      </c>
      <c r="J177" s="5">
        <v>-0.53685958511895915</v>
      </c>
      <c r="K177" s="2">
        <v>7.2700410150051631E-2</v>
      </c>
      <c r="M177">
        <f t="shared" si="8"/>
        <v>11.061472415924072</v>
      </c>
      <c r="N177">
        <f t="shared" si="9"/>
        <v>7.6243373155593872</v>
      </c>
      <c r="O177">
        <f t="shared" si="10"/>
        <v>0.68926965858391576</v>
      </c>
      <c r="P177">
        <f t="shared" si="11"/>
        <v>-0.53685958511895915</v>
      </c>
    </row>
    <row r="178" spans="1:16" x14ac:dyDescent="0.45">
      <c r="A178" s="2" t="s">
        <v>61</v>
      </c>
      <c r="B178" s="2">
        <v>11.094799995422401</v>
      </c>
      <c r="C178" s="2">
        <v>14.93869972229</v>
      </c>
      <c r="D178" s="2">
        <v>9.3686895370483398</v>
      </c>
      <c r="E178" s="2">
        <v>9.7232799530029297</v>
      </c>
      <c r="F178" s="2">
        <v>7.7468600273132298</v>
      </c>
      <c r="G178" s="2">
        <v>7.0001602172851598</v>
      </c>
      <c r="H178" s="2">
        <v>5.9861898422241202</v>
      </c>
      <c r="I178" s="2">
        <v>7.2335801124572798</v>
      </c>
      <c r="J178" s="5">
        <v>-0.69022725048906119</v>
      </c>
      <c r="K178" s="2">
        <v>1.7861518125692696E-2</v>
      </c>
      <c r="M178">
        <f t="shared" si="8"/>
        <v>11.281367301940918</v>
      </c>
      <c r="N178">
        <f t="shared" si="9"/>
        <v>6.9916975498199472</v>
      </c>
      <c r="O178">
        <f t="shared" si="10"/>
        <v>0.61975621949806126</v>
      </c>
      <c r="P178">
        <f t="shared" si="11"/>
        <v>-0.69022725048906119</v>
      </c>
    </row>
    <row r="179" spans="1:16" x14ac:dyDescent="0.45">
      <c r="A179" s="2" t="s">
        <v>225</v>
      </c>
      <c r="B179" s="2">
        <v>7.5707998280000002</v>
      </c>
      <c r="C179" s="2">
        <v>13.905900000000001</v>
      </c>
      <c r="D179" s="2">
        <v>9.2735900880000006</v>
      </c>
      <c r="E179" s="2">
        <v>6.8877000810000002</v>
      </c>
      <c r="F179" s="2">
        <v>9.3750801090000007</v>
      </c>
      <c r="G179" s="2">
        <v>5.9746198650000002</v>
      </c>
      <c r="H179" s="2">
        <v>5.5881700519999997</v>
      </c>
      <c r="I179" s="2">
        <v>7.0127000810000002</v>
      </c>
      <c r="J179" s="5">
        <v>-0.42931187508015156</v>
      </c>
      <c r="K179" s="2">
        <v>0.22593748359846297</v>
      </c>
      <c r="M179">
        <f t="shared" si="8"/>
        <v>9.4094974992499996</v>
      </c>
      <c r="N179">
        <f t="shared" si="9"/>
        <v>6.9876425267499993</v>
      </c>
      <c r="O179">
        <f t="shared" si="10"/>
        <v>0.7426159077365142</v>
      </c>
      <c r="P179">
        <f t="shared" si="11"/>
        <v>-0.42931187508015156</v>
      </c>
    </row>
    <row r="180" spans="1:16" x14ac:dyDescent="0.45">
      <c r="A180" s="2" t="s">
        <v>137</v>
      </c>
      <c r="B180" s="2">
        <v>8.7523698806762695</v>
      </c>
      <c r="C180" s="2">
        <v>10.135499954223601</v>
      </c>
      <c r="D180" s="2">
        <v>8.0229301452636701</v>
      </c>
      <c r="E180" s="2">
        <v>6.3051600456237802</v>
      </c>
      <c r="F180" s="2">
        <v>5.8380298614501998</v>
      </c>
      <c r="G180" s="2">
        <v>6.5797100067138699</v>
      </c>
      <c r="H180" s="2">
        <v>5.4361801147460902</v>
      </c>
      <c r="I180" s="2">
        <v>6.3913497924804696</v>
      </c>
      <c r="J180" s="5">
        <v>-0.45417330598934835</v>
      </c>
      <c r="K180" s="2">
        <v>3.6885337443753413E-2</v>
      </c>
      <c r="M180">
        <f t="shared" si="8"/>
        <v>8.3039900064468295</v>
      </c>
      <c r="N180">
        <f t="shared" si="9"/>
        <v>6.0613174438476571</v>
      </c>
      <c r="O180">
        <f t="shared" si="10"/>
        <v>0.72992831628433241</v>
      </c>
      <c r="P180">
        <f t="shared" si="11"/>
        <v>-0.45417330598934835</v>
      </c>
    </row>
    <row r="181" spans="1:16" x14ac:dyDescent="0.45">
      <c r="A181" s="2" t="s">
        <v>113</v>
      </c>
      <c r="B181" s="2">
        <v>4.7655100822448704</v>
      </c>
      <c r="C181" s="2">
        <v>5.9656000137329102</v>
      </c>
      <c r="D181" s="2">
        <v>3.7232201099395801</v>
      </c>
      <c r="E181" s="2">
        <v>3.8770699501037602</v>
      </c>
      <c r="F181" s="2">
        <v>3.2673799991607702</v>
      </c>
      <c r="G181" s="2">
        <v>3.1173400878906201</v>
      </c>
      <c r="H181" s="2">
        <v>3.0356800556182901</v>
      </c>
      <c r="I181" s="2">
        <v>3.5305099487304701</v>
      </c>
      <c r="J181" s="5">
        <v>-0.50126350032072198</v>
      </c>
      <c r="K181" s="2">
        <v>4.3161997890405542E-2</v>
      </c>
      <c r="M181">
        <f t="shared" si="8"/>
        <v>4.5828500390052804</v>
      </c>
      <c r="N181">
        <f t="shared" si="9"/>
        <v>3.2377275228500375</v>
      </c>
      <c r="O181">
        <f t="shared" si="10"/>
        <v>0.70648777404743424</v>
      </c>
      <c r="P181">
        <f t="shared" si="11"/>
        <v>-0.50126350032072198</v>
      </c>
    </row>
    <row r="182" spans="1:16" x14ac:dyDescent="0.45">
      <c r="A182" s="2" t="s">
        <v>35</v>
      </c>
      <c r="B182" s="2">
        <v>2.0582799911499001</v>
      </c>
      <c r="C182" s="2">
        <v>3.7628800868988002</v>
      </c>
      <c r="D182" s="2">
        <v>1.9059100151062001</v>
      </c>
      <c r="E182" s="2">
        <v>2.51238989830017</v>
      </c>
      <c r="F182" s="2">
        <v>1.3591400384903001</v>
      </c>
      <c r="G182" s="2">
        <v>1.53222000598907</v>
      </c>
      <c r="H182" s="2">
        <v>1.3833600282669101</v>
      </c>
      <c r="I182" s="2">
        <v>1.33111000061035</v>
      </c>
      <c r="J182" s="5">
        <v>-0.86913971403340895</v>
      </c>
      <c r="K182" s="2">
        <v>3.3965239257726099E-2</v>
      </c>
      <c r="M182">
        <f t="shared" si="8"/>
        <v>2.5598649978637678</v>
      </c>
      <c r="N182">
        <f t="shared" si="9"/>
        <v>1.4014575183391575</v>
      </c>
      <c r="O182">
        <f t="shared" si="10"/>
        <v>0.54747321421586193</v>
      </c>
      <c r="P182">
        <f t="shared" si="11"/>
        <v>-0.86913971403340895</v>
      </c>
    </row>
    <row r="183" spans="1:16" x14ac:dyDescent="0.45">
      <c r="A183" s="2" t="s">
        <v>115</v>
      </c>
      <c r="B183" s="2">
        <v>82.5509033203125</v>
      </c>
      <c r="C183" s="2">
        <v>105.600997924805</v>
      </c>
      <c r="D183" s="2">
        <v>74.764198303222699</v>
      </c>
      <c r="E183" s="2">
        <v>69.786003112792997</v>
      </c>
      <c r="F183" s="2">
        <v>60.394298553466797</v>
      </c>
      <c r="G183" s="2">
        <v>60.819198608398402</v>
      </c>
      <c r="H183" s="2">
        <v>56.173999786377003</v>
      </c>
      <c r="I183" s="2">
        <v>59.0060005187988</v>
      </c>
      <c r="J183" s="5">
        <v>-0.49304063251145663</v>
      </c>
      <c r="K183" s="2">
        <v>2.3622975330462117E-2</v>
      </c>
      <c r="M183">
        <f t="shared" si="8"/>
        <v>83.175525665283288</v>
      </c>
      <c r="N183">
        <f t="shared" si="9"/>
        <v>59.098374366760254</v>
      </c>
      <c r="O183">
        <f t="shared" si="10"/>
        <v>0.71052600983353187</v>
      </c>
      <c r="P183">
        <f t="shared" si="11"/>
        <v>-0.49304063251145663</v>
      </c>
    </row>
    <row r="184" spans="1:16" x14ac:dyDescent="0.45">
      <c r="A184" s="2" t="s">
        <v>64</v>
      </c>
      <c r="B184" s="2">
        <v>3.86265993118286</v>
      </c>
      <c r="C184" s="2">
        <v>5.4321799278259304</v>
      </c>
      <c r="D184" s="2">
        <v>3.67672991752625</v>
      </c>
      <c r="E184" s="2">
        <v>3.5064599514007599</v>
      </c>
      <c r="F184" s="2">
        <v>2.5224900245666499</v>
      </c>
      <c r="G184" s="2">
        <v>2.6612200736999498</v>
      </c>
      <c r="H184" s="2">
        <v>2.4710400104522701</v>
      </c>
      <c r="I184" s="2">
        <v>2.7001199722289999</v>
      </c>
      <c r="J184" s="5">
        <v>-0.67023429764294862</v>
      </c>
      <c r="K184" s="2">
        <v>1.4053860675271469E-2</v>
      </c>
      <c r="M184">
        <f t="shared" si="8"/>
        <v>4.1195074319839504</v>
      </c>
      <c r="N184">
        <f t="shared" si="9"/>
        <v>2.5887175202369677</v>
      </c>
      <c r="O184">
        <f t="shared" si="10"/>
        <v>0.62840462433399324</v>
      </c>
      <c r="P184">
        <f t="shared" si="11"/>
        <v>-0.67023429764294862</v>
      </c>
    </row>
    <row r="185" spans="1:16" x14ac:dyDescent="0.45">
      <c r="A185" s="2" t="s">
        <v>148</v>
      </c>
      <c r="B185" s="2">
        <v>2.2102699279785201</v>
      </c>
      <c r="C185" s="2">
        <v>2.6241700649261501</v>
      </c>
      <c r="D185" s="2">
        <v>2.2483999729156499</v>
      </c>
      <c r="E185" s="2">
        <v>1.8179899454116799</v>
      </c>
      <c r="F185" s="2">
        <v>1.90139997005463</v>
      </c>
      <c r="G185" s="2">
        <v>1.5626800060272199</v>
      </c>
      <c r="H185" s="2">
        <v>1.7432899475097701</v>
      </c>
      <c r="I185" s="2">
        <v>1.5175600051879901</v>
      </c>
      <c r="J185" s="5">
        <v>-0.4044206234756868</v>
      </c>
      <c r="K185" s="2">
        <v>2.6931535296855644E-2</v>
      </c>
      <c r="M185">
        <f t="shared" si="8"/>
        <v>2.225207477808</v>
      </c>
      <c r="N185">
        <f t="shared" si="9"/>
        <v>1.6812324821949025</v>
      </c>
      <c r="O185">
        <f t="shared" si="10"/>
        <v>0.75553965145355584</v>
      </c>
      <c r="P185">
        <f t="shared" si="11"/>
        <v>-0.4044206234756868</v>
      </c>
    </row>
    <row r="186" spans="1:16" x14ac:dyDescent="0.45">
      <c r="A186" s="2" t="s">
        <v>95</v>
      </c>
      <c r="B186" s="2">
        <v>12.711199760436999</v>
      </c>
      <c r="C186" s="2">
        <v>17.192499160766602</v>
      </c>
      <c r="D186" s="2">
        <v>12.057100296020501</v>
      </c>
      <c r="E186" s="2">
        <v>11.207200050354</v>
      </c>
      <c r="F186" s="2">
        <v>9.5680904388427699</v>
      </c>
      <c r="G186" s="2">
        <v>9.4970903396606392</v>
      </c>
      <c r="H186" s="2">
        <v>8.2162199020385707</v>
      </c>
      <c r="I186" s="2">
        <v>9.4121904373168892</v>
      </c>
      <c r="J186" s="5">
        <v>-0.53503007350775811</v>
      </c>
      <c r="K186" s="2">
        <v>2.4088758034638506E-2</v>
      </c>
      <c r="M186">
        <f t="shared" si="8"/>
        <v>13.291999816894524</v>
      </c>
      <c r="N186">
        <f t="shared" si="9"/>
        <v>9.1733977794647181</v>
      </c>
      <c r="O186">
        <f t="shared" si="10"/>
        <v>0.6901442902372793</v>
      </c>
      <c r="P186">
        <f t="shared" si="11"/>
        <v>-0.53503007350775811</v>
      </c>
    </row>
    <row r="187" spans="1:16" x14ac:dyDescent="0.45">
      <c r="A187" s="2" t="s">
        <v>83</v>
      </c>
      <c r="B187" s="2">
        <v>125.82399749755901</v>
      </c>
      <c r="C187" s="2">
        <v>173.53500366210901</v>
      </c>
      <c r="D187" s="2">
        <v>112.41600036621099</v>
      </c>
      <c r="E187" s="2">
        <v>106.149002075195</v>
      </c>
      <c r="F187" s="2">
        <v>91.562103271484403</v>
      </c>
      <c r="G187" s="2">
        <v>88.909103393554702</v>
      </c>
      <c r="H187" s="2">
        <v>81.418601989746094</v>
      </c>
      <c r="I187" s="2">
        <v>86.918098449707003</v>
      </c>
      <c r="J187" s="5">
        <v>-0.57030767802205473</v>
      </c>
      <c r="K187" s="2">
        <v>3.3479691838060224E-2</v>
      </c>
      <c r="M187">
        <f t="shared" si="8"/>
        <v>129.4810009002685</v>
      </c>
      <c r="N187">
        <f t="shared" si="9"/>
        <v>87.201976776123047</v>
      </c>
      <c r="O187">
        <f t="shared" si="10"/>
        <v>0.67347314408922077</v>
      </c>
      <c r="P187">
        <f t="shared" si="11"/>
        <v>-0.57030767802205473</v>
      </c>
    </row>
    <row r="188" spans="1:16" x14ac:dyDescent="0.45">
      <c r="A188" s="2" t="s">
        <v>54</v>
      </c>
      <c r="B188" s="2">
        <v>1.3826999664306601</v>
      </c>
      <c r="C188" s="2">
        <v>2.4879000186920202</v>
      </c>
      <c r="D188" s="2">
        <v>1.54051005840302</v>
      </c>
      <c r="E188" s="2">
        <v>1.5779600143432599</v>
      </c>
      <c r="F188" s="2">
        <v>1.0041199922561601</v>
      </c>
      <c r="G188" s="2">
        <v>0.85218799114227295</v>
      </c>
      <c r="H188" s="2">
        <v>1.04267001152039</v>
      </c>
      <c r="I188" s="2">
        <v>1.3707799911498999</v>
      </c>
      <c r="J188" s="5">
        <v>-0.71094620938522401</v>
      </c>
      <c r="K188" s="2">
        <v>4.7280501450228572E-2</v>
      </c>
      <c r="M188">
        <f t="shared" si="8"/>
        <v>1.74726751446724</v>
      </c>
      <c r="N188">
        <f t="shared" si="9"/>
        <v>1.0674394965171807</v>
      </c>
      <c r="O188">
        <f t="shared" si="10"/>
        <v>0.61091932842502028</v>
      </c>
      <c r="P188">
        <f t="shared" si="11"/>
        <v>-0.71094620938522401</v>
      </c>
    </row>
    <row r="189" spans="1:16" x14ac:dyDescent="0.45">
      <c r="A189" s="2" t="s">
        <v>107</v>
      </c>
      <c r="B189" s="2">
        <v>2.48108005523682</v>
      </c>
      <c r="C189" s="2">
        <v>3.4885299205779998</v>
      </c>
      <c r="D189" s="2">
        <v>2.67102003097534</v>
      </c>
      <c r="E189" s="2">
        <v>2.1228699684143102</v>
      </c>
      <c r="F189" s="2">
        <v>1.7967599630355799</v>
      </c>
      <c r="G189" s="2">
        <v>1.8173799514770499</v>
      </c>
      <c r="H189" s="2">
        <v>2.0581901073455802</v>
      </c>
      <c r="I189" s="2">
        <v>1.84148001670837</v>
      </c>
      <c r="J189" s="5">
        <v>-0.51853072853309901</v>
      </c>
      <c r="K189" s="2">
        <v>3.3294424859621856E-2</v>
      </c>
      <c r="M189">
        <f t="shared" si="8"/>
        <v>2.6908749938011174</v>
      </c>
      <c r="N189">
        <f t="shared" si="9"/>
        <v>1.8784525096416451</v>
      </c>
      <c r="O189">
        <f t="shared" si="10"/>
        <v>0.69808241332985588</v>
      </c>
      <c r="P189">
        <f t="shared" si="11"/>
        <v>-0.51853072853309901</v>
      </c>
    </row>
    <row r="190" spans="1:16" x14ac:dyDescent="0.45">
      <c r="A190" s="2" t="s">
        <v>146</v>
      </c>
      <c r="B190" s="2">
        <v>6.4568099975585902</v>
      </c>
      <c r="C190" s="2">
        <v>7.0696902275085396</v>
      </c>
      <c r="D190" s="2">
        <v>5.4760699272155797</v>
      </c>
      <c r="E190" s="2">
        <v>6.03053998947144</v>
      </c>
      <c r="F190" s="2">
        <v>5.0095701217651403</v>
      </c>
      <c r="G190" s="2">
        <v>4.6896400451660201</v>
      </c>
      <c r="H190" s="2">
        <v>4.2668900489807102</v>
      </c>
      <c r="I190" s="2">
        <v>4.71045017242432</v>
      </c>
      <c r="J190" s="5">
        <v>-0.4226095344157913</v>
      </c>
      <c r="K190" s="2">
        <v>5.1102216671419206E-3</v>
      </c>
      <c r="M190">
        <f t="shared" si="8"/>
        <v>6.2582775354385367</v>
      </c>
      <c r="N190">
        <f t="shared" si="9"/>
        <v>4.6691375970840472</v>
      </c>
      <c r="O190">
        <f t="shared" si="10"/>
        <v>0.74607391101533604</v>
      </c>
      <c r="P190">
        <f t="shared" si="11"/>
        <v>-0.4226095344157913</v>
      </c>
    </row>
    <row r="191" spans="1:16" x14ac:dyDescent="0.45">
      <c r="A191" s="2" t="s">
        <v>63</v>
      </c>
      <c r="B191" s="2">
        <v>42.903400421142599</v>
      </c>
      <c r="C191" s="2">
        <v>59.337898254394503</v>
      </c>
      <c r="D191" s="2">
        <v>41.091999053955099</v>
      </c>
      <c r="E191" s="2">
        <v>36.799098968505902</v>
      </c>
      <c r="F191" s="2">
        <v>30.077699661254901</v>
      </c>
      <c r="G191" s="2">
        <v>28.5070991516113</v>
      </c>
      <c r="H191" s="2">
        <v>24.69700050354</v>
      </c>
      <c r="I191" s="2">
        <v>28.566499710083001</v>
      </c>
      <c r="J191" s="5">
        <v>-0.68751435611664624</v>
      </c>
      <c r="K191" s="2">
        <v>1.5080207033203313E-2</v>
      </c>
      <c r="M191">
        <f t="shared" si="8"/>
        <v>45.033099174499526</v>
      </c>
      <c r="N191">
        <f t="shared" si="9"/>
        <v>27.9620747566223</v>
      </c>
      <c r="O191">
        <f t="shared" si="10"/>
        <v>0.6209227272649297</v>
      </c>
      <c r="P191">
        <f t="shared" si="11"/>
        <v>-0.68751435611664624</v>
      </c>
    </row>
    <row r="192" spans="1:16" x14ac:dyDescent="0.45">
      <c r="A192" s="2" t="s">
        <v>52</v>
      </c>
      <c r="B192" s="2">
        <v>5.7424001689999997</v>
      </c>
      <c r="C192" s="2">
        <v>8.8497800830000006</v>
      </c>
      <c r="D192" s="2">
        <v>5.5121102329999996</v>
      </c>
      <c r="E192" s="2">
        <v>5.5920400619999997</v>
      </c>
      <c r="F192" s="2">
        <v>4.0119900700000004</v>
      </c>
      <c r="G192" s="2">
        <v>3.7415199280000002</v>
      </c>
      <c r="H192" s="2">
        <v>3.7134099009999999</v>
      </c>
      <c r="I192" s="2">
        <v>4.1125497820000003</v>
      </c>
      <c r="J192" s="5">
        <v>-0.72191623085581735</v>
      </c>
      <c r="K192" s="2">
        <v>2.1128982707351647E-2</v>
      </c>
      <c r="M192">
        <f t="shared" si="8"/>
        <v>6.4240826367499997</v>
      </c>
      <c r="N192">
        <f t="shared" si="9"/>
        <v>3.8948674202500002</v>
      </c>
      <c r="O192">
        <f t="shared" si="10"/>
        <v>0.60629161243486873</v>
      </c>
      <c r="P192">
        <f t="shared" si="11"/>
        <v>-0.72191623085581735</v>
      </c>
    </row>
    <row r="193" spans="1:16" x14ac:dyDescent="0.45">
      <c r="A193" s="2" t="s">
        <v>222</v>
      </c>
      <c r="B193" s="2">
        <v>6.5166897773742702</v>
      </c>
      <c r="C193" s="2">
        <v>9.9728298187255895</v>
      </c>
      <c r="D193" s="2">
        <v>5.8617401123046902</v>
      </c>
      <c r="E193" s="2">
        <v>6.4292798042297399</v>
      </c>
      <c r="F193" s="2">
        <v>4.8992199897766104</v>
      </c>
      <c r="G193" s="2">
        <v>6.3946099281311</v>
      </c>
      <c r="H193" s="2">
        <v>4.5209598541259801</v>
      </c>
      <c r="I193" s="2">
        <v>5.5013699531555202</v>
      </c>
      <c r="J193" s="5">
        <v>-0.43314608814212141</v>
      </c>
      <c r="K193" s="2">
        <v>0.11776245983049659</v>
      </c>
      <c r="M193">
        <f t="shared" si="8"/>
        <v>7.1951348781585729</v>
      </c>
      <c r="N193">
        <f t="shared" si="9"/>
        <v>5.3290399312973031</v>
      </c>
      <c r="O193">
        <f t="shared" si="10"/>
        <v>0.74064489707816938</v>
      </c>
      <c r="P193">
        <f t="shared" si="11"/>
        <v>-0.43314608814212141</v>
      </c>
    </row>
    <row r="194" spans="1:16" x14ac:dyDescent="0.45">
      <c r="A194" s="2" t="s">
        <v>206</v>
      </c>
      <c r="B194" s="2">
        <v>0.47685301303863498</v>
      </c>
      <c r="C194" s="2">
        <v>0.47464200854301503</v>
      </c>
      <c r="D194" s="2">
        <v>0.35884401202201799</v>
      </c>
      <c r="E194" s="2">
        <v>0.29340898990631098</v>
      </c>
      <c r="F194" s="2">
        <v>0.287355005741119</v>
      </c>
      <c r="G194" s="2">
        <v>0.349117010831833</v>
      </c>
      <c r="H194" s="2">
        <v>0.25157201290130599</v>
      </c>
      <c r="I194" s="2">
        <v>0.27404001355171198</v>
      </c>
      <c r="J194" s="5">
        <v>-0.46473307771445332</v>
      </c>
      <c r="K194" s="2">
        <v>6.8467417957350118E-2</v>
      </c>
      <c r="M194">
        <f t="shared" si="8"/>
        <v>0.40093700587749476</v>
      </c>
      <c r="N194">
        <f t="shared" si="9"/>
        <v>0.2905210107564925</v>
      </c>
      <c r="O194">
        <f t="shared" si="10"/>
        <v>0.72460512873002403</v>
      </c>
      <c r="P194">
        <f t="shared" si="11"/>
        <v>-0.46473307771445332</v>
      </c>
    </row>
    <row r="195" spans="1:16" x14ac:dyDescent="0.45">
      <c r="A195" s="2" t="s">
        <v>128</v>
      </c>
      <c r="B195" s="2">
        <v>2.4950399398803702</v>
      </c>
      <c r="C195" s="2">
        <v>3.0650899410247798</v>
      </c>
      <c r="D195" s="2">
        <v>2.3673501014709499</v>
      </c>
      <c r="E195" s="2">
        <v>1.8114999532699601</v>
      </c>
      <c r="F195" s="2">
        <v>1.74509000778198</v>
      </c>
      <c r="G195" s="2">
        <v>1.86159002780914</v>
      </c>
      <c r="H195" s="2">
        <v>1.5975699424743699</v>
      </c>
      <c r="I195" s="2">
        <v>1.80702996253967</v>
      </c>
      <c r="J195" s="5">
        <v>-0.47409283307936267</v>
      </c>
      <c r="K195" s="2">
        <v>4.1298943135211603E-2</v>
      </c>
      <c r="M195">
        <f t="shared" si="8"/>
        <v>2.4347449839115147</v>
      </c>
      <c r="N195">
        <f t="shared" si="9"/>
        <v>1.75281998515129</v>
      </c>
      <c r="O195">
        <f t="shared" si="10"/>
        <v>0.71991933312675516</v>
      </c>
      <c r="P195">
        <f t="shared" si="11"/>
        <v>-0.47409283307936267</v>
      </c>
    </row>
    <row r="196" spans="1:16" x14ac:dyDescent="0.45">
      <c r="A196" s="2" t="s">
        <v>283</v>
      </c>
      <c r="B196" s="2">
        <v>9.9541397094726598</v>
      </c>
      <c r="C196" s="2">
        <v>12.8865003585815</v>
      </c>
      <c r="D196" s="2">
        <v>9.4873600006103498</v>
      </c>
      <c r="E196" s="2">
        <v>8.7408399581909197</v>
      </c>
      <c r="F196" s="2">
        <v>8.7249202728271502</v>
      </c>
      <c r="G196" s="2">
        <v>8.7972002029418892</v>
      </c>
      <c r="H196" s="2">
        <v>7.9281101226806596</v>
      </c>
      <c r="I196" s="2">
        <v>8.1658000946044904</v>
      </c>
      <c r="J196" s="5">
        <v>-0.28889481516733129</v>
      </c>
      <c r="K196" s="2">
        <v>9.2707944017089594E-2</v>
      </c>
      <c r="M196">
        <f t="shared" ref="M196:M259" si="12">AVERAGE(B196:E196)</f>
        <v>10.267210006713857</v>
      </c>
      <c r="N196">
        <f t="shared" ref="N196:N259" si="13">AVERAGE(F196:I196)</f>
        <v>8.404007673263548</v>
      </c>
      <c r="O196">
        <f t="shared" ref="O196:O259" si="14">N196/M196</f>
        <v>0.81852885718399282</v>
      </c>
      <c r="P196">
        <f t="shared" ref="P196:P259" si="15">LOG(O196,2)</f>
        <v>-0.28889481516733129</v>
      </c>
    </row>
    <row r="197" spans="1:16" x14ac:dyDescent="0.45">
      <c r="A197" s="2" t="s">
        <v>154</v>
      </c>
      <c r="B197" s="2">
        <v>11.018099784851101</v>
      </c>
      <c r="C197" s="2">
        <v>13.6113996505737</v>
      </c>
      <c r="D197" s="2">
        <v>9.8756904602050799</v>
      </c>
      <c r="E197" s="2">
        <v>9.7018804550170898</v>
      </c>
      <c r="F197" s="2">
        <v>9.0638799667358398</v>
      </c>
      <c r="G197" s="2">
        <v>8.4014101028442401</v>
      </c>
      <c r="H197" s="2">
        <v>8.4731702804565394</v>
      </c>
      <c r="I197" s="2">
        <v>8.7939901351928693</v>
      </c>
      <c r="J197" s="5">
        <v>-0.3479929274818645</v>
      </c>
      <c r="K197" s="2">
        <v>4.1228645420548542E-2</v>
      </c>
      <c r="M197">
        <f t="shared" si="12"/>
        <v>11.051767587661743</v>
      </c>
      <c r="N197">
        <f t="shared" si="13"/>
        <v>8.6831126213073713</v>
      </c>
      <c r="O197">
        <f t="shared" si="14"/>
        <v>0.78567636827626086</v>
      </c>
      <c r="P197">
        <f t="shared" si="15"/>
        <v>-0.3479929274818645</v>
      </c>
    </row>
    <row r="198" spans="1:16" x14ac:dyDescent="0.45">
      <c r="A198" s="2" t="s">
        <v>259</v>
      </c>
      <c r="B198" s="2">
        <v>20.433599472045898</v>
      </c>
      <c r="C198" s="2">
        <v>25.047700881958001</v>
      </c>
      <c r="D198" s="2">
        <v>17.365400314331101</v>
      </c>
      <c r="E198" s="2">
        <v>16.8462009429932</v>
      </c>
      <c r="F198" s="2">
        <v>16.118700027465799</v>
      </c>
      <c r="G198" s="2">
        <v>15.644700050354</v>
      </c>
      <c r="H198" s="2">
        <v>15.305199623107899</v>
      </c>
      <c r="I198" s="2">
        <v>15.785200119018601</v>
      </c>
      <c r="J198" s="5">
        <v>-0.34245126126056358</v>
      </c>
      <c r="K198" s="2">
        <v>6.7524015498452883E-2</v>
      </c>
      <c r="M198">
        <f t="shared" si="12"/>
        <v>19.923225402832053</v>
      </c>
      <c r="N198">
        <f t="shared" si="13"/>
        <v>15.713449954986576</v>
      </c>
      <c r="O198">
        <f t="shared" si="14"/>
        <v>0.78870010438936944</v>
      </c>
      <c r="P198">
        <f t="shared" si="15"/>
        <v>-0.34245126126056358</v>
      </c>
    </row>
    <row r="199" spans="1:16" x14ac:dyDescent="0.45">
      <c r="A199" s="2" t="s">
        <v>205</v>
      </c>
      <c r="B199" s="2">
        <v>2.3974900245666499</v>
      </c>
      <c r="C199" s="2">
        <v>3.4431900978088401</v>
      </c>
      <c r="D199" s="2">
        <v>2.2523400783538801</v>
      </c>
      <c r="E199" s="2">
        <v>2.0255899429321298</v>
      </c>
      <c r="F199" s="2">
        <v>1.9470800161361701</v>
      </c>
      <c r="G199" s="2">
        <v>1.9607399702072099</v>
      </c>
      <c r="H199" s="2">
        <v>1.60977005958557</v>
      </c>
      <c r="I199" s="2">
        <v>1.7922999858856199</v>
      </c>
      <c r="J199" s="5">
        <v>-0.46908953227078887</v>
      </c>
      <c r="K199" s="2">
        <v>7.3689224172064971E-2</v>
      </c>
      <c r="M199">
        <f t="shared" si="12"/>
        <v>2.5296525359153748</v>
      </c>
      <c r="N199">
        <f t="shared" si="13"/>
        <v>1.8274725079536425</v>
      </c>
      <c r="O199">
        <f t="shared" si="14"/>
        <v>0.72242036485550654</v>
      </c>
      <c r="P199">
        <f t="shared" si="15"/>
        <v>-0.46908953227078887</v>
      </c>
    </row>
    <row r="200" spans="1:16" x14ac:dyDescent="0.45">
      <c r="A200" s="2" t="s">
        <v>219</v>
      </c>
      <c r="B200" s="2">
        <v>4.5703601837158203</v>
      </c>
      <c r="C200" s="2">
        <v>6.3967800140380904</v>
      </c>
      <c r="D200" s="2">
        <v>4.27716016769409</v>
      </c>
      <c r="E200" s="2">
        <v>3.8829300403595002</v>
      </c>
      <c r="F200" s="2">
        <v>3.66793990135193</v>
      </c>
      <c r="G200" s="2">
        <v>3.66227006912231</v>
      </c>
      <c r="H200" s="2">
        <v>3.3126299381256099</v>
      </c>
      <c r="I200" s="2">
        <v>3.4432499408721902</v>
      </c>
      <c r="J200" s="5">
        <v>-0.44135679849727361</v>
      </c>
      <c r="K200" s="2">
        <v>6.655993834748479E-2</v>
      </c>
      <c r="M200">
        <f t="shared" si="12"/>
        <v>4.7818076014518747</v>
      </c>
      <c r="N200">
        <f t="shared" si="13"/>
        <v>3.5215224623680101</v>
      </c>
      <c r="O200">
        <f t="shared" si="14"/>
        <v>0.73644168813876765</v>
      </c>
      <c r="P200">
        <f t="shared" si="15"/>
        <v>-0.44135679849727361</v>
      </c>
    </row>
    <row r="201" spans="1:16" x14ac:dyDescent="0.45">
      <c r="A201" s="2" t="s">
        <v>232</v>
      </c>
      <c r="B201" s="2">
        <v>1.8095400333404501</v>
      </c>
      <c r="C201" s="2">
        <v>2.5722000598907502</v>
      </c>
      <c r="D201" s="2">
        <v>1.6022599935531601</v>
      </c>
      <c r="E201" s="2">
        <v>1.5299500226974501</v>
      </c>
      <c r="F201" s="2">
        <v>1.5952399969101001</v>
      </c>
      <c r="G201" s="2">
        <v>1.37880003452301</v>
      </c>
      <c r="H201" s="2">
        <v>1.27048003673553</v>
      </c>
      <c r="I201" s="2">
        <v>1.3905099630355799</v>
      </c>
      <c r="J201" s="5">
        <v>-0.41514823783666482</v>
      </c>
      <c r="K201" s="2">
        <v>0.1072077478014152</v>
      </c>
      <c r="M201">
        <f t="shared" si="12"/>
        <v>1.8784875273704524</v>
      </c>
      <c r="N201">
        <f t="shared" si="13"/>
        <v>1.408757507801055</v>
      </c>
      <c r="O201">
        <f t="shared" si="14"/>
        <v>0.74994243362002211</v>
      </c>
      <c r="P201">
        <f t="shared" si="15"/>
        <v>-0.41514823783666482</v>
      </c>
    </row>
    <row r="202" spans="1:16" x14ac:dyDescent="0.45">
      <c r="A202" s="2" t="s">
        <v>229</v>
      </c>
      <c r="B202" s="2">
        <v>12.8115997314453</v>
      </c>
      <c r="C202" s="2">
        <v>16.929000854492202</v>
      </c>
      <c r="D202" s="2">
        <v>11.040800094604499</v>
      </c>
      <c r="E202" s="2">
        <v>10.9112997055054</v>
      </c>
      <c r="F202" s="2">
        <v>10.069499969482401</v>
      </c>
      <c r="G202" s="2">
        <v>9.5221099853515607</v>
      </c>
      <c r="H202" s="2">
        <v>9.0442304611206108</v>
      </c>
      <c r="I202" s="2">
        <v>10.087100028991699</v>
      </c>
      <c r="J202" s="5">
        <v>-0.41677206099987013</v>
      </c>
      <c r="K202" s="2">
        <v>6.3315798906831464E-2</v>
      </c>
      <c r="M202">
        <f t="shared" si="12"/>
        <v>12.92317509651185</v>
      </c>
      <c r="N202">
        <f t="shared" si="13"/>
        <v>9.6807351112365687</v>
      </c>
      <c r="O202">
        <f t="shared" si="14"/>
        <v>0.74909881193589478</v>
      </c>
      <c r="P202">
        <f t="shared" si="15"/>
        <v>-0.41677206099987013</v>
      </c>
    </row>
    <row r="203" spans="1:16" x14ac:dyDescent="0.45">
      <c r="A203" s="2" t="s">
        <v>56</v>
      </c>
      <c r="B203" s="2">
        <v>0.39302098751068099</v>
      </c>
      <c r="C203" s="2">
        <v>0.45102798938751198</v>
      </c>
      <c r="D203" s="2">
        <v>0.34281799197196999</v>
      </c>
      <c r="E203" s="2">
        <v>0.37205800414085399</v>
      </c>
      <c r="F203" s="2">
        <v>0.27586901187896701</v>
      </c>
      <c r="G203" s="2">
        <v>0.24277600646019001</v>
      </c>
      <c r="H203" s="2">
        <v>0.22209900617599501</v>
      </c>
      <c r="I203" s="2">
        <v>0.21562999486923201</v>
      </c>
      <c r="J203" s="5">
        <v>-0.70490465275609615</v>
      </c>
      <c r="K203" s="2">
        <v>1.3016993943081459E-3</v>
      </c>
      <c r="M203">
        <f t="shared" si="12"/>
        <v>0.38973124325275421</v>
      </c>
      <c r="N203">
        <f t="shared" si="13"/>
        <v>0.23909350484609598</v>
      </c>
      <c r="O203">
        <f t="shared" si="14"/>
        <v>0.61348303218029554</v>
      </c>
      <c r="P203">
        <f t="shared" si="15"/>
        <v>-0.70490465275609615</v>
      </c>
    </row>
    <row r="204" spans="1:16" x14ac:dyDescent="0.45">
      <c r="A204" s="2" t="s">
        <v>200</v>
      </c>
      <c r="B204" s="2">
        <v>9.5453901290893608</v>
      </c>
      <c r="C204" s="2">
        <v>14.4130001068115</v>
      </c>
      <c r="D204" s="2">
        <v>9.1036300659179705</v>
      </c>
      <c r="E204" s="2">
        <v>8.3258304595947301</v>
      </c>
      <c r="F204" s="2">
        <v>7.4394598007202104</v>
      </c>
      <c r="G204" s="2">
        <v>7.9547801017761204</v>
      </c>
      <c r="H204" s="2">
        <v>6.93270015716553</v>
      </c>
      <c r="I204" s="2">
        <v>7.2094101905822798</v>
      </c>
      <c r="J204" s="5">
        <v>-0.48671576641666575</v>
      </c>
      <c r="K204" s="2">
        <v>7.794200231124343E-2</v>
      </c>
      <c r="M204">
        <f t="shared" si="12"/>
        <v>10.34696269035339</v>
      </c>
      <c r="N204">
        <f t="shared" si="13"/>
        <v>7.3840875625610352</v>
      </c>
      <c r="O204">
        <f t="shared" si="14"/>
        <v>0.71364783884311456</v>
      </c>
      <c r="P204">
        <f t="shared" si="15"/>
        <v>-0.48671576641666575</v>
      </c>
    </row>
    <row r="205" spans="1:16" x14ac:dyDescent="0.45">
      <c r="A205" s="2" t="s">
        <v>106</v>
      </c>
      <c r="B205" s="2">
        <v>14.0931997299194</v>
      </c>
      <c r="C205" s="2">
        <v>17.556400299072301</v>
      </c>
      <c r="D205" s="2">
        <v>11.548199653625501</v>
      </c>
      <c r="E205" s="2">
        <v>12.120200157165501</v>
      </c>
      <c r="F205" s="2">
        <v>10.840100288391101</v>
      </c>
      <c r="G205" s="2">
        <v>9.4900102615356392</v>
      </c>
      <c r="H205" s="2">
        <v>8.9359798431396502</v>
      </c>
      <c r="I205" s="2">
        <v>9.3344497680664098</v>
      </c>
      <c r="J205" s="5">
        <v>-0.51912795704006132</v>
      </c>
      <c r="K205" s="2">
        <v>2.5716974560298402E-2</v>
      </c>
      <c r="M205">
        <f t="shared" si="12"/>
        <v>13.829499959945675</v>
      </c>
      <c r="N205">
        <f t="shared" si="13"/>
        <v>9.6501350402831996</v>
      </c>
      <c r="O205">
        <f t="shared" si="14"/>
        <v>0.69779348987547252</v>
      </c>
      <c r="P205">
        <f t="shared" si="15"/>
        <v>-0.51912795704006132</v>
      </c>
    </row>
    <row r="206" spans="1:16" x14ac:dyDescent="0.45">
      <c r="A206" s="2" t="s">
        <v>147</v>
      </c>
      <c r="B206" s="2">
        <v>1.6215300559997601</v>
      </c>
      <c r="C206" s="2">
        <v>2.0739400386810298</v>
      </c>
      <c r="D206" s="2">
        <v>1.6342899799346899</v>
      </c>
      <c r="E206" s="2">
        <v>1.48689997196198</v>
      </c>
      <c r="F206" s="2">
        <v>1.3087699413299601</v>
      </c>
      <c r="G206" s="2">
        <v>1.3369599580764799</v>
      </c>
      <c r="H206" s="2">
        <v>1.2381000518798799</v>
      </c>
      <c r="I206" s="2">
        <v>1.2516499757766699</v>
      </c>
      <c r="J206" s="5">
        <v>-0.40856592892116372</v>
      </c>
      <c r="K206" s="2">
        <v>1.7738725693635611E-2</v>
      </c>
      <c r="M206">
        <f t="shared" si="12"/>
        <v>1.7041650116443647</v>
      </c>
      <c r="N206">
        <f t="shared" si="13"/>
        <v>1.2838699817657475</v>
      </c>
      <c r="O206">
        <f t="shared" si="14"/>
        <v>0.75337187009075457</v>
      </c>
      <c r="P206">
        <f t="shared" si="15"/>
        <v>-0.40856592892116372</v>
      </c>
    </row>
    <row r="207" spans="1:16" x14ac:dyDescent="0.45">
      <c r="A207" s="2" t="s">
        <v>334</v>
      </c>
      <c r="B207" s="2">
        <v>2.3350899219512899</v>
      </c>
      <c r="C207" s="2">
        <v>3.07068991661072</v>
      </c>
      <c r="D207" s="2">
        <v>2.0960099697113002</v>
      </c>
      <c r="E207" s="2">
        <v>2.0309700965881299</v>
      </c>
      <c r="F207" s="2">
        <v>2.1680500507354701</v>
      </c>
      <c r="G207" s="2">
        <v>2.1574900150299099</v>
      </c>
      <c r="H207" s="2">
        <v>1.9782299995422401</v>
      </c>
      <c r="I207" s="2">
        <v>2.0845301151275599</v>
      </c>
      <c r="J207" s="5">
        <v>-0.1845154706047214</v>
      </c>
      <c r="K207" s="2">
        <v>0.2823411837552976</v>
      </c>
      <c r="M207">
        <f t="shared" si="12"/>
        <v>2.3831899762153599</v>
      </c>
      <c r="N207">
        <f t="shared" si="13"/>
        <v>2.0970750451087952</v>
      </c>
      <c r="O207">
        <f t="shared" si="14"/>
        <v>0.87994455584236242</v>
      </c>
      <c r="P207">
        <f t="shared" si="15"/>
        <v>-0.1845154706047214</v>
      </c>
    </row>
    <row r="208" spans="1:16" x14ac:dyDescent="0.45">
      <c r="A208" s="2" t="s">
        <v>208</v>
      </c>
      <c r="B208" s="2">
        <v>0.28431901335716198</v>
      </c>
      <c r="C208" s="2">
        <v>0.39885398745536799</v>
      </c>
      <c r="D208" s="2">
        <v>0.28557699918746898</v>
      </c>
      <c r="E208" s="2">
        <v>0.28427800536155701</v>
      </c>
      <c r="F208" s="2">
        <v>0.18196199834346799</v>
      </c>
      <c r="G208" s="2">
        <v>0.28210100531578097</v>
      </c>
      <c r="H208" s="2">
        <v>0.19140699505806</v>
      </c>
      <c r="I208" s="2">
        <v>0.25898399949073803</v>
      </c>
      <c r="J208" s="5">
        <v>-0.45443615761963979</v>
      </c>
      <c r="K208" s="2">
        <v>6.6225675607739773E-2</v>
      </c>
      <c r="M208">
        <f t="shared" si="12"/>
        <v>0.31325700134038897</v>
      </c>
      <c r="N208">
        <f t="shared" si="13"/>
        <v>0.22861349955201174</v>
      </c>
      <c r="O208">
        <f t="shared" si="14"/>
        <v>0.72979533920647299</v>
      </c>
      <c r="P208">
        <f t="shared" si="15"/>
        <v>-0.45443615761963979</v>
      </c>
    </row>
    <row r="209" spans="1:16" x14ac:dyDescent="0.45">
      <c r="A209" s="2" t="s">
        <v>141</v>
      </c>
      <c r="B209" s="2">
        <v>1.0590300559997601</v>
      </c>
      <c r="C209" s="2">
        <v>1.3158600330352801</v>
      </c>
      <c r="D209" s="2">
        <v>1.0386999845504801</v>
      </c>
      <c r="E209" s="2">
        <v>0.98481202125549305</v>
      </c>
      <c r="F209" s="2">
        <v>0.91809099912643399</v>
      </c>
      <c r="G209" s="2">
        <v>0.82467401027679399</v>
      </c>
      <c r="H209" s="2">
        <v>0.71360701322555498</v>
      </c>
      <c r="I209" s="2">
        <v>0.77412199974060103</v>
      </c>
      <c r="J209" s="5">
        <v>-0.44522469356605737</v>
      </c>
      <c r="K209" s="2">
        <v>1.4242791246989418E-2</v>
      </c>
      <c r="M209">
        <f t="shared" si="12"/>
        <v>1.0996005237102533</v>
      </c>
      <c r="N209">
        <f t="shared" si="13"/>
        <v>0.80762350559234597</v>
      </c>
      <c r="O209">
        <f t="shared" si="14"/>
        <v>0.73446991719072352</v>
      </c>
      <c r="P209">
        <f t="shared" si="15"/>
        <v>-0.44522469356605737</v>
      </c>
    </row>
    <row r="210" spans="1:16" x14ac:dyDescent="0.45">
      <c r="A210" s="2" t="s">
        <v>235</v>
      </c>
      <c r="B210" s="2">
        <v>0.36604601144790599</v>
      </c>
      <c r="C210" s="2">
        <v>0.46505299210548401</v>
      </c>
      <c r="D210" s="2">
        <v>0.28432500362396201</v>
      </c>
      <c r="E210" s="2">
        <v>0.36511600017547602</v>
      </c>
      <c r="F210" s="2">
        <v>0.36669600009918202</v>
      </c>
      <c r="G210" s="2">
        <v>0.25401398539543202</v>
      </c>
      <c r="H210" s="2">
        <v>0.204619005322456</v>
      </c>
      <c r="I210" s="2">
        <v>0.288866996765137</v>
      </c>
      <c r="J210" s="5">
        <v>-0.41012045002800424</v>
      </c>
      <c r="K210" s="2">
        <v>0.118477761250457</v>
      </c>
      <c r="M210">
        <f t="shared" si="12"/>
        <v>0.37013500183820702</v>
      </c>
      <c r="N210">
        <f t="shared" si="13"/>
        <v>0.27854899689555179</v>
      </c>
      <c r="O210">
        <f t="shared" si="14"/>
        <v>0.7525605401061497</v>
      </c>
      <c r="P210">
        <f t="shared" si="15"/>
        <v>-0.41012045002800424</v>
      </c>
    </row>
    <row r="211" spans="1:16" x14ac:dyDescent="0.45">
      <c r="A211" s="2" t="s">
        <v>258</v>
      </c>
      <c r="B211" s="2">
        <v>0.231808006763458</v>
      </c>
      <c r="C211" s="2">
        <v>0.26851201057434099</v>
      </c>
      <c r="D211" s="2">
        <v>0.200357005000114</v>
      </c>
      <c r="E211" s="2">
        <v>0.18461699783801999</v>
      </c>
      <c r="F211" s="2">
        <v>0.189172998070717</v>
      </c>
      <c r="G211" s="2">
        <v>0.166445001959801</v>
      </c>
      <c r="H211" s="2">
        <v>0.18207800388336201</v>
      </c>
      <c r="I211" s="2">
        <v>0.159676998853683</v>
      </c>
      <c r="J211" s="5">
        <v>-0.34422616217686186</v>
      </c>
      <c r="K211" s="2">
        <v>5.4864132336017744E-2</v>
      </c>
      <c r="M211">
        <f t="shared" si="12"/>
        <v>0.22132350504398324</v>
      </c>
      <c r="N211">
        <f t="shared" si="13"/>
        <v>0.17434325069189077</v>
      </c>
      <c r="O211">
        <f t="shared" si="14"/>
        <v>0.78773038885880575</v>
      </c>
      <c r="P211">
        <f t="shared" si="15"/>
        <v>-0.34422616217686186</v>
      </c>
    </row>
    <row r="212" spans="1:16" x14ac:dyDescent="0.45">
      <c r="A212" s="2" t="s">
        <v>190</v>
      </c>
      <c r="B212" s="2">
        <v>1.4956300258636499</v>
      </c>
      <c r="C212" s="2">
        <v>1.9880199432373</v>
      </c>
      <c r="D212" s="2">
        <v>1.68847000598907</v>
      </c>
      <c r="E212" s="2">
        <v>1.0388200283050499</v>
      </c>
      <c r="F212" s="2">
        <v>1.4763499498367301</v>
      </c>
      <c r="G212" s="2">
        <v>1.16187000274658</v>
      </c>
      <c r="H212" s="2">
        <v>0.76167398691177401</v>
      </c>
      <c r="I212" s="2">
        <v>0.88988298177719105</v>
      </c>
      <c r="J212" s="5">
        <v>-0.53390900560767307</v>
      </c>
      <c r="K212" s="2">
        <v>0.1079020732681719</v>
      </c>
      <c r="M212">
        <f t="shared" si="12"/>
        <v>1.5527350008487675</v>
      </c>
      <c r="N212">
        <f t="shared" si="13"/>
        <v>1.0724442303180688</v>
      </c>
      <c r="O212">
        <f t="shared" si="14"/>
        <v>0.69068078566647972</v>
      </c>
      <c r="P212">
        <f t="shared" si="15"/>
        <v>-0.53390900560767307</v>
      </c>
    </row>
    <row r="213" spans="1:16" x14ac:dyDescent="0.45">
      <c r="A213" s="2" t="s">
        <v>340</v>
      </c>
      <c r="B213" s="2">
        <v>0.205781996250153</v>
      </c>
      <c r="C213" s="2">
        <v>0.31573399901390098</v>
      </c>
      <c r="D213" s="2">
        <v>0.16390800476074199</v>
      </c>
      <c r="E213" s="2">
        <v>0.22913600504398299</v>
      </c>
      <c r="F213" s="2">
        <v>0.23365800082683599</v>
      </c>
      <c r="G213" s="2">
        <v>0.18993200361728699</v>
      </c>
      <c r="H213" s="2">
        <v>0.17000000178813901</v>
      </c>
      <c r="I213" s="2">
        <v>0.220569998025894</v>
      </c>
      <c r="J213" s="5">
        <v>-0.16776547895069668</v>
      </c>
      <c r="K213" s="2">
        <v>0.50170983148844073</v>
      </c>
      <c r="M213">
        <f t="shared" si="12"/>
        <v>0.22864000126719475</v>
      </c>
      <c r="N213">
        <f t="shared" si="13"/>
        <v>0.20354000106453901</v>
      </c>
      <c r="O213">
        <f t="shared" si="14"/>
        <v>0.89022043359191894</v>
      </c>
      <c r="P213">
        <f t="shared" si="15"/>
        <v>-0.16776547895069668</v>
      </c>
    </row>
    <row r="214" spans="1:16" x14ac:dyDescent="0.45">
      <c r="A214" s="2" t="s">
        <v>358</v>
      </c>
      <c r="B214" s="2">
        <v>0.346078991889954</v>
      </c>
      <c r="C214" s="2">
        <v>0.27914500236511203</v>
      </c>
      <c r="D214" s="2">
        <v>0.307792007923126</v>
      </c>
      <c r="E214" s="2">
        <v>0.219490006566048</v>
      </c>
      <c r="F214" s="2">
        <v>0.295448988676071</v>
      </c>
      <c r="G214" s="2">
        <v>0.30165201425552401</v>
      </c>
      <c r="H214" s="2">
        <v>0.22365899384021801</v>
      </c>
      <c r="I214" s="2">
        <v>0.24198399484157601</v>
      </c>
      <c r="J214" s="5">
        <v>-0.11698016985595819</v>
      </c>
      <c r="K214" s="2">
        <v>0.52148884443931021</v>
      </c>
      <c r="M214">
        <f t="shared" si="12"/>
        <v>0.28812650218606001</v>
      </c>
      <c r="N214">
        <f t="shared" si="13"/>
        <v>0.26568599790334729</v>
      </c>
      <c r="O214">
        <f t="shared" si="14"/>
        <v>0.92211579249929054</v>
      </c>
      <c r="P214">
        <f t="shared" si="15"/>
        <v>-0.11698016985595819</v>
      </c>
    </row>
    <row r="215" spans="1:16" x14ac:dyDescent="0.45">
      <c r="A215" s="2" t="s">
        <v>251</v>
      </c>
      <c r="B215" s="2">
        <v>0.15497200191020999</v>
      </c>
      <c r="C215" s="2">
        <v>0.20291499793529499</v>
      </c>
      <c r="D215" s="2">
        <v>0.113728001713753</v>
      </c>
      <c r="E215" s="2">
        <v>0.105503000319004</v>
      </c>
      <c r="F215" s="2">
        <v>0.106186002492905</v>
      </c>
      <c r="G215" s="2">
        <v>0.119621999561787</v>
      </c>
      <c r="H215" s="2">
        <v>0.10543599724769601</v>
      </c>
      <c r="I215" s="2">
        <v>0.11929299682378799</v>
      </c>
      <c r="J215" s="5">
        <v>-0.35722075458315622</v>
      </c>
      <c r="K215" s="2">
        <v>0.21249604540204395</v>
      </c>
      <c r="M215">
        <f t="shared" si="12"/>
        <v>0.1442795004695655</v>
      </c>
      <c r="N215">
        <f t="shared" si="13"/>
        <v>0.11263424903154401</v>
      </c>
      <c r="O215">
        <f t="shared" si="14"/>
        <v>0.78066702937679788</v>
      </c>
      <c r="P215">
        <f t="shared" si="15"/>
        <v>-0.35722075458315622</v>
      </c>
    </row>
    <row r="216" spans="1:16" x14ac:dyDescent="0.45">
      <c r="A216" s="2" t="s">
        <v>294</v>
      </c>
      <c r="B216" s="2">
        <v>27.830299377441399</v>
      </c>
      <c r="C216" s="2">
        <v>35.794101715087898</v>
      </c>
      <c r="D216" s="2">
        <v>25.1781005859375</v>
      </c>
      <c r="E216" s="2">
        <v>23.139799118041999</v>
      </c>
      <c r="F216" s="2">
        <v>22.974899291992202</v>
      </c>
      <c r="G216" s="2">
        <v>24.213499069213899</v>
      </c>
      <c r="H216" s="2">
        <v>21.858900070190401</v>
      </c>
      <c r="I216" s="2">
        <v>24.1091003417969</v>
      </c>
      <c r="J216" s="5">
        <v>-0.26502853122030068</v>
      </c>
      <c r="K216" s="2">
        <v>0.14794627902483726</v>
      </c>
      <c r="M216">
        <f t="shared" si="12"/>
        <v>27.985575199127197</v>
      </c>
      <c r="N216">
        <f t="shared" si="13"/>
        <v>23.289099693298351</v>
      </c>
      <c r="O216">
        <f t="shared" si="14"/>
        <v>0.83218227703337255</v>
      </c>
      <c r="P216">
        <f t="shared" si="15"/>
        <v>-0.26502853122030068</v>
      </c>
    </row>
    <row r="217" spans="1:16" x14ac:dyDescent="0.45">
      <c r="A217" s="2" t="s">
        <v>268</v>
      </c>
      <c r="B217" s="2">
        <v>135.64599609375</v>
      </c>
      <c r="C217" s="2">
        <v>167.40699768066401</v>
      </c>
      <c r="D217" s="2">
        <v>121.147003173828</v>
      </c>
      <c r="E217" s="2">
        <v>112.744003295898</v>
      </c>
      <c r="F217" s="2">
        <v>110.705001831055</v>
      </c>
      <c r="G217" s="2">
        <v>108.44699859619099</v>
      </c>
      <c r="H217" s="2">
        <v>100.68699645996099</v>
      </c>
      <c r="I217" s="2">
        <v>109.359001159668</v>
      </c>
      <c r="J217" s="5">
        <v>-0.32312828557991641</v>
      </c>
      <c r="K217" s="2">
        <v>6.995252513992295E-2</v>
      </c>
      <c r="M217">
        <f t="shared" si="12"/>
        <v>134.23600006103501</v>
      </c>
      <c r="N217">
        <f t="shared" si="13"/>
        <v>107.29949951171875</v>
      </c>
      <c r="O217">
        <f t="shared" si="14"/>
        <v>0.79933474971640506</v>
      </c>
      <c r="P217">
        <f t="shared" si="15"/>
        <v>-0.32312828557991641</v>
      </c>
    </row>
    <row r="218" spans="1:16" x14ac:dyDescent="0.45">
      <c r="A218" s="2" t="s">
        <v>153</v>
      </c>
      <c r="B218" s="2">
        <v>0.55254399776458696</v>
      </c>
      <c r="C218" s="2">
        <v>0.58443397283554099</v>
      </c>
      <c r="D218" s="2">
        <v>0.479997009038925</v>
      </c>
      <c r="E218" s="2">
        <v>0.42831900715827897</v>
      </c>
      <c r="F218" s="2">
        <v>0.37482500076293901</v>
      </c>
      <c r="G218" s="2">
        <v>0.42898100614547702</v>
      </c>
      <c r="H218" s="2">
        <v>0.35616001486778298</v>
      </c>
      <c r="I218" s="2">
        <v>0.42296299338340798</v>
      </c>
      <c r="J218" s="5">
        <v>-0.36971166766960495</v>
      </c>
      <c r="K218" s="2">
        <v>2.6525799386487869E-2</v>
      </c>
      <c r="M218">
        <f t="shared" si="12"/>
        <v>0.51132349669933297</v>
      </c>
      <c r="N218">
        <f t="shared" si="13"/>
        <v>0.39573225378990179</v>
      </c>
      <c r="O218">
        <f t="shared" si="14"/>
        <v>0.77393715787443884</v>
      </c>
      <c r="P218">
        <f t="shared" si="15"/>
        <v>-0.36971166766960495</v>
      </c>
    </row>
    <row r="219" spans="1:16" x14ac:dyDescent="0.45">
      <c r="A219" s="2" t="s">
        <v>32</v>
      </c>
      <c r="B219" s="2">
        <v>3.7983200550079301</v>
      </c>
      <c r="C219" s="2">
        <v>2.8482000827789302</v>
      </c>
      <c r="D219" s="2">
        <v>1.99761998653412</v>
      </c>
      <c r="E219" s="2">
        <v>3.30659008026123</v>
      </c>
      <c r="F219" s="2">
        <v>1.6353299617767301</v>
      </c>
      <c r="G219" s="2">
        <v>1.5221699476242101</v>
      </c>
      <c r="H219" s="2">
        <v>1.5424499511718801</v>
      </c>
      <c r="I219" s="2">
        <v>1.48483002185822</v>
      </c>
      <c r="J219" s="5">
        <v>-0.9503046159537778</v>
      </c>
      <c r="K219" s="2">
        <v>9.4823933978348714E-3</v>
      </c>
      <c r="M219">
        <f t="shared" si="12"/>
        <v>2.9876825511455527</v>
      </c>
      <c r="N219">
        <f t="shared" si="13"/>
        <v>1.54619497060776</v>
      </c>
      <c r="O219">
        <f t="shared" si="14"/>
        <v>0.51752317863051078</v>
      </c>
      <c r="P219">
        <f t="shared" si="15"/>
        <v>-0.9503046159537778</v>
      </c>
    </row>
    <row r="220" spans="1:16" x14ac:dyDescent="0.45">
      <c r="A220" s="2" t="s">
        <v>263</v>
      </c>
      <c r="B220" s="2">
        <v>17.2138996124268</v>
      </c>
      <c r="C220" s="2">
        <v>22.716600418090799</v>
      </c>
      <c r="D220" s="2">
        <v>16.0601997375488</v>
      </c>
      <c r="E220" s="2">
        <v>14.949999809265099</v>
      </c>
      <c r="F220" s="2">
        <v>14.6743001937866</v>
      </c>
      <c r="G220" s="2">
        <v>13.5633001327515</v>
      </c>
      <c r="H220" s="2">
        <v>13.125200271606399</v>
      </c>
      <c r="I220" s="2">
        <v>15.1688995361328</v>
      </c>
      <c r="J220" s="5">
        <v>-0.32755347213680525</v>
      </c>
      <c r="K220" s="2">
        <v>9.0539089238311998E-2</v>
      </c>
      <c r="M220">
        <f t="shared" si="12"/>
        <v>17.735174894332875</v>
      </c>
      <c r="N220">
        <f t="shared" si="13"/>
        <v>14.132925033569325</v>
      </c>
      <c r="O220">
        <f t="shared" si="14"/>
        <v>0.79688670214836066</v>
      </c>
      <c r="P220">
        <f t="shared" si="15"/>
        <v>-0.32755347213680525</v>
      </c>
    </row>
    <row r="221" spans="1:16" x14ac:dyDescent="0.45">
      <c r="A221" s="2" t="s">
        <v>125</v>
      </c>
      <c r="B221" s="2">
        <v>191.91799926757801</v>
      </c>
      <c r="C221" s="2">
        <v>248.47999572753901</v>
      </c>
      <c r="D221" s="2">
        <v>168.33500671386699</v>
      </c>
      <c r="E221" s="2">
        <v>156.67100524902301</v>
      </c>
      <c r="F221" s="2">
        <v>144.10600280761699</v>
      </c>
      <c r="G221" s="2">
        <v>138.72399902343801</v>
      </c>
      <c r="H221" s="2">
        <v>126.17099761962901</v>
      </c>
      <c r="I221" s="2">
        <v>140.81100463867199</v>
      </c>
      <c r="J221" s="5">
        <v>-0.4772830479922775</v>
      </c>
      <c r="K221" s="2">
        <v>4.0994441395341003E-2</v>
      </c>
      <c r="M221">
        <f t="shared" si="12"/>
        <v>191.35100173950175</v>
      </c>
      <c r="N221">
        <f t="shared" si="13"/>
        <v>137.45300102233901</v>
      </c>
      <c r="O221">
        <f t="shared" si="14"/>
        <v>0.71832914263737424</v>
      </c>
      <c r="P221">
        <f t="shared" si="15"/>
        <v>-0.4772830479922775</v>
      </c>
    </row>
    <row r="222" spans="1:16" x14ac:dyDescent="0.45">
      <c r="A222" s="2" t="s">
        <v>28</v>
      </c>
      <c r="B222" s="2">
        <v>1.4563299417495701</v>
      </c>
      <c r="C222" s="2">
        <v>1.7019799947738601</v>
      </c>
      <c r="D222" s="2">
        <v>1.3077800273895299</v>
      </c>
      <c r="E222" s="2">
        <v>1.2546800374984699</v>
      </c>
      <c r="F222" s="2">
        <v>0.87901502847671498</v>
      </c>
      <c r="G222" s="2">
        <v>0.721885025501251</v>
      </c>
      <c r="H222" s="2">
        <v>0.62556099891662598</v>
      </c>
      <c r="I222" s="2">
        <v>0.68351799249649003</v>
      </c>
      <c r="J222" s="5">
        <v>-0.97520057883840217</v>
      </c>
      <c r="K222" s="2">
        <v>8.3267651650825324E-4</v>
      </c>
      <c r="M222">
        <f t="shared" si="12"/>
        <v>1.4301925003528575</v>
      </c>
      <c r="N222">
        <f t="shared" si="13"/>
        <v>0.72749476134777047</v>
      </c>
      <c r="O222">
        <f t="shared" si="14"/>
        <v>0.50866912053327284</v>
      </c>
      <c r="P222">
        <f t="shared" si="15"/>
        <v>-0.97520057883840217</v>
      </c>
    </row>
    <row r="223" spans="1:16" x14ac:dyDescent="0.45">
      <c r="A223" s="2" t="s">
        <v>280</v>
      </c>
      <c r="B223" s="2">
        <v>15.222399711608899</v>
      </c>
      <c r="C223" s="2">
        <v>19.698200225830099</v>
      </c>
      <c r="D223" s="2">
        <v>13.489899635314901</v>
      </c>
      <c r="E223" s="2">
        <v>11.595100402831999</v>
      </c>
      <c r="F223" s="2">
        <v>13.5625</v>
      </c>
      <c r="G223" s="2">
        <v>11.877200126647899</v>
      </c>
      <c r="H223" s="2">
        <v>11.8565998077393</v>
      </c>
      <c r="I223" s="2">
        <v>11.619500160217299</v>
      </c>
      <c r="J223" s="5">
        <v>-0.2947966058480922</v>
      </c>
      <c r="K223" s="2">
        <v>0.17219445831317137</v>
      </c>
      <c r="M223">
        <f t="shared" si="12"/>
        <v>15.001399993896474</v>
      </c>
      <c r="N223">
        <f t="shared" si="13"/>
        <v>12.228950023651125</v>
      </c>
      <c r="O223">
        <f t="shared" si="14"/>
        <v>0.81518725109834023</v>
      </c>
      <c r="P223">
        <f t="shared" si="15"/>
        <v>-0.2947966058480922</v>
      </c>
    </row>
    <row r="224" spans="1:16" x14ac:dyDescent="0.45">
      <c r="A224" s="2" t="s">
        <v>152</v>
      </c>
      <c r="B224" s="2">
        <v>5.7156400680542001</v>
      </c>
      <c r="C224" s="2">
        <v>6.7581200599670401</v>
      </c>
      <c r="D224" s="2">
        <v>5.4385099411010698</v>
      </c>
      <c r="E224" s="2">
        <v>4.6659297943115199</v>
      </c>
      <c r="F224" s="2">
        <v>4.6349000930786097</v>
      </c>
      <c r="G224" s="2">
        <v>3.9304499626159699</v>
      </c>
      <c r="H224" s="2">
        <v>4.0472497940063503</v>
      </c>
      <c r="I224" s="2">
        <v>4.6642999649047896</v>
      </c>
      <c r="J224" s="5">
        <v>-0.38608610412676148</v>
      </c>
      <c r="K224" s="2">
        <v>3.1176491816694699E-2</v>
      </c>
      <c r="M224">
        <f t="shared" si="12"/>
        <v>5.6445499658584577</v>
      </c>
      <c r="N224">
        <f t="shared" si="13"/>
        <v>4.31922495365143</v>
      </c>
      <c r="O224">
        <f t="shared" si="14"/>
        <v>0.76520271408289953</v>
      </c>
      <c r="P224">
        <f t="shared" si="15"/>
        <v>-0.38608610412676148</v>
      </c>
    </row>
    <row r="225" spans="1:16" x14ac:dyDescent="0.45">
      <c r="A225" s="2" t="s">
        <v>136</v>
      </c>
      <c r="B225" s="2">
        <v>7.5278201103210396</v>
      </c>
      <c r="C225" s="2">
        <v>8.5683898925781197</v>
      </c>
      <c r="D225" s="2">
        <v>6.5235300064086896</v>
      </c>
      <c r="E225" s="2">
        <v>5.8046598434448198</v>
      </c>
      <c r="F225" s="2">
        <v>5.3451199531555202</v>
      </c>
      <c r="G225" s="2">
        <v>5.1869401931762704</v>
      </c>
      <c r="H225" s="2">
        <v>4.7890701293945304</v>
      </c>
      <c r="I225" s="2">
        <v>5.3985700607299796</v>
      </c>
      <c r="J225" s="5">
        <v>-0.45612675079803416</v>
      </c>
      <c r="K225" s="2">
        <v>2.0616475013412225E-2</v>
      </c>
      <c r="M225">
        <f t="shared" si="12"/>
        <v>7.1060999631881669</v>
      </c>
      <c r="N225">
        <f t="shared" si="13"/>
        <v>5.1799250841140756</v>
      </c>
      <c r="O225">
        <f t="shared" si="14"/>
        <v>0.72894064408715287</v>
      </c>
      <c r="P225">
        <f t="shared" si="15"/>
        <v>-0.45612675079803416</v>
      </c>
    </row>
    <row r="226" spans="1:16" x14ac:dyDescent="0.45">
      <c r="A226" s="2" t="s">
        <v>272</v>
      </c>
      <c r="B226" s="2">
        <v>6.7063298225402797</v>
      </c>
      <c r="C226" s="2">
        <v>8.3291902542114293</v>
      </c>
      <c r="D226" s="2">
        <v>5.8219799995422399</v>
      </c>
      <c r="E226" s="2">
        <v>5.6176700592040998</v>
      </c>
      <c r="F226" s="2">
        <v>5.6181502342224103</v>
      </c>
      <c r="G226" s="2">
        <v>5.2171502113342303</v>
      </c>
      <c r="H226" s="2">
        <v>4.9764099121093803</v>
      </c>
      <c r="I226" s="2">
        <v>5.5283498764038104</v>
      </c>
      <c r="J226" s="5">
        <v>-0.31107570704253734</v>
      </c>
      <c r="K226" s="2">
        <v>8.9471673592039141E-2</v>
      </c>
      <c r="M226">
        <f t="shared" si="12"/>
        <v>6.6187925338745117</v>
      </c>
      <c r="N226">
        <f t="shared" si="13"/>
        <v>5.3350150585174578</v>
      </c>
      <c r="O226">
        <f t="shared" si="14"/>
        <v>0.8060405325009401</v>
      </c>
      <c r="P226">
        <f t="shared" si="15"/>
        <v>-0.31107570704253734</v>
      </c>
    </row>
    <row r="227" spans="1:16" x14ac:dyDescent="0.45">
      <c r="A227" s="2" t="s">
        <v>260</v>
      </c>
      <c r="B227" s="2">
        <v>13.047400474548301</v>
      </c>
      <c r="C227" s="2">
        <v>15.9392004013062</v>
      </c>
      <c r="D227" s="2">
        <v>11.202699661254901</v>
      </c>
      <c r="E227" s="2">
        <v>11.270099639892599</v>
      </c>
      <c r="F227" s="2">
        <v>10.6316003799438</v>
      </c>
      <c r="G227" s="2">
        <v>10.233099937439</v>
      </c>
      <c r="H227" s="2">
        <v>9.4112100601196307</v>
      </c>
      <c r="I227" s="2">
        <v>10.414099693298301</v>
      </c>
      <c r="J227" s="5">
        <v>-0.33876000329394723</v>
      </c>
      <c r="K227" s="2">
        <v>5.6432344654254632E-2</v>
      </c>
      <c r="M227">
        <f t="shared" si="12"/>
        <v>12.864850044250501</v>
      </c>
      <c r="N227">
        <f t="shared" si="13"/>
        <v>10.172502517700181</v>
      </c>
      <c r="O227">
        <f t="shared" si="14"/>
        <v>0.79072064444672086</v>
      </c>
      <c r="P227">
        <f t="shared" si="15"/>
        <v>-0.33876000329394723</v>
      </c>
    </row>
    <row r="228" spans="1:16" x14ac:dyDescent="0.45">
      <c r="A228" s="2" t="s">
        <v>31</v>
      </c>
      <c r="B228" s="2">
        <v>1.65337002277374</v>
      </c>
      <c r="C228" s="2">
        <v>1.23064005374908</v>
      </c>
      <c r="D228" s="2">
        <v>0.82398897409439098</v>
      </c>
      <c r="E228" s="2">
        <v>1.4584499597549401</v>
      </c>
      <c r="F228" s="2">
        <v>0.65372198820114102</v>
      </c>
      <c r="G228" s="2">
        <v>0.66923201084136996</v>
      </c>
      <c r="H228" s="2">
        <v>0.70265501737594604</v>
      </c>
      <c r="I228" s="2">
        <v>0.63496202230453502</v>
      </c>
      <c r="J228" s="5">
        <v>-0.95743710714259522</v>
      </c>
      <c r="K228" s="2">
        <v>1.276273956063489E-2</v>
      </c>
      <c r="M228">
        <f t="shared" si="12"/>
        <v>1.2916122525930378</v>
      </c>
      <c r="N228">
        <f t="shared" si="13"/>
        <v>0.66514275968074799</v>
      </c>
      <c r="O228">
        <f t="shared" si="14"/>
        <v>0.51497092749422968</v>
      </c>
      <c r="P228">
        <f t="shared" si="15"/>
        <v>-0.95743710714259522</v>
      </c>
    </row>
    <row r="229" spans="1:16" x14ac:dyDescent="0.45">
      <c r="A229" s="2" t="s">
        <v>249</v>
      </c>
      <c r="B229" s="2">
        <v>2.5902299880981401</v>
      </c>
      <c r="C229" s="2">
        <v>3.5320799350738499</v>
      </c>
      <c r="D229" s="2">
        <v>2.2650101184845002</v>
      </c>
      <c r="E229" s="2">
        <v>2.0609200000762899</v>
      </c>
      <c r="F229" s="2">
        <v>2.1616299152374299</v>
      </c>
      <c r="G229" s="2">
        <v>2.0067799091339098</v>
      </c>
      <c r="H229" s="2">
        <v>1.8990999460220299</v>
      </c>
      <c r="I229" s="2">
        <v>2.0176301002502401</v>
      </c>
      <c r="J229" s="5">
        <v>-0.36991531014190815</v>
      </c>
      <c r="K229" s="2">
        <v>0.12351567669424043</v>
      </c>
      <c r="M229">
        <f t="shared" si="12"/>
        <v>2.6120600104331952</v>
      </c>
      <c r="N229">
        <f t="shared" si="13"/>
        <v>2.0212849676609026</v>
      </c>
      <c r="O229">
        <f t="shared" si="14"/>
        <v>0.77382792109959375</v>
      </c>
      <c r="P229">
        <f t="shared" si="15"/>
        <v>-0.36991531014190815</v>
      </c>
    </row>
    <row r="230" spans="1:16" x14ac:dyDescent="0.45">
      <c r="A230" s="2" t="s">
        <v>254</v>
      </c>
      <c r="B230" s="2">
        <v>3.6318600177764901</v>
      </c>
      <c r="C230" s="2">
        <v>4.7142200469970703</v>
      </c>
      <c r="D230" s="2">
        <v>3.3600800037384002</v>
      </c>
      <c r="E230" s="2">
        <v>3.0700199604034402</v>
      </c>
      <c r="F230" s="2">
        <v>2.8531200885772701</v>
      </c>
      <c r="G230" s="2">
        <v>3.03003001213074</v>
      </c>
      <c r="H230" s="2">
        <v>2.7089600563049299</v>
      </c>
      <c r="I230" s="2">
        <v>2.99762010574341</v>
      </c>
      <c r="J230" s="5">
        <v>-0.35042635922291099</v>
      </c>
      <c r="K230" s="2">
        <v>7.2622376638445452E-2</v>
      </c>
      <c r="M230">
        <f t="shared" si="12"/>
        <v>3.69404500722885</v>
      </c>
      <c r="N230">
        <f t="shared" si="13"/>
        <v>2.8974325656890874</v>
      </c>
      <c r="O230">
        <f t="shared" si="14"/>
        <v>0.78435226425750704</v>
      </c>
      <c r="P230">
        <f t="shared" si="15"/>
        <v>-0.35042635922291099</v>
      </c>
    </row>
    <row r="231" spans="1:16" x14ac:dyDescent="0.45">
      <c r="A231" s="2" t="s">
        <v>74</v>
      </c>
      <c r="B231" s="2">
        <v>5.7015900611877397</v>
      </c>
      <c r="C231" s="2">
        <v>7.2935099601745597</v>
      </c>
      <c r="D231" s="2">
        <v>4.9222002029418901</v>
      </c>
      <c r="E231" s="2">
        <v>4.6175198554992702</v>
      </c>
      <c r="F231" s="2">
        <v>4.3314800262451199</v>
      </c>
      <c r="G231" s="2">
        <v>3.59007000923157</v>
      </c>
      <c r="H231" s="2">
        <v>3.2129900455474898</v>
      </c>
      <c r="I231" s="2">
        <v>3.5894498825073198</v>
      </c>
      <c r="J231" s="5">
        <v>-0.61398726004613191</v>
      </c>
      <c r="K231" s="2">
        <v>2.2857422907652036E-2</v>
      </c>
      <c r="M231">
        <f t="shared" si="12"/>
        <v>5.6337050199508649</v>
      </c>
      <c r="N231">
        <f t="shared" si="13"/>
        <v>3.6809974908828753</v>
      </c>
      <c r="O231">
        <f t="shared" si="14"/>
        <v>0.65338839677391902</v>
      </c>
      <c r="P231">
        <f t="shared" si="15"/>
        <v>-0.61398726004613191</v>
      </c>
    </row>
    <row r="232" spans="1:16" x14ac:dyDescent="0.45">
      <c r="A232" s="2" t="s">
        <v>227</v>
      </c>
      <c r="B232" s="2">
        <v>2.2657198905944802</v>
      </c>
      <c r="C232" s="2">
        <v>3.73514008522034</v>
      </c>
      <c r="D232" s="2">
        <v>2.31734991073608</v>
      </c>
      <c r="E232" s="2">
        <v>2.12272000312805</v>
      </c>
      <c r="F232" s="2">
        <v>2.0167400836944598</v>
      </c>
      <c r="G232" s="2">
        <v>2.0486199855804399</v>
      </c>
      <c r="H232" s="2">
        <v>1.6459100246429399</v>
      </c>
      <c r="I232" s="2">
        <v>2.06972002983093</v>
      </c>
      <c r="J232" s="5">
        <v>-0.42422455327161662</v>
      </c>
      <c r="K232" s="2">
        <v>0.13935025585379274</v>
      </c>
      <c r="M232">
        <f t="shared" si="12"/>
        <v>2.6102324724197374</v>
      </c>
      <c r="N232">
        <f t="shared" si="13"/>
        <v>1.9452475309371924</v>
      </c>
      <c r="O232">
        <f t="shared" si="14"/>
        <v>0.74523918903434272</v>
      </c>
      <c r="P232">
        <f t="shared" si="15"/>
        <v>-0.42422455327161662</v>
      </c>
    </row>
    <row r="233" spans="1:16" x14ac:dyDescent="0.45">
      <c r="A233" s="2" t="s">
        <v>243</v>
      </c>
      <c r="B233" s="2">
        <v>5.4495501518249503</v>
      </c>
      <c r="C233" s="2">
        <v>7.2784099578857404</v>
      </c>
      <c r="D233" s="2">
        <v>5.0575299263000497</v>
      </c>
      <c r="E233" s="2">
        <v>4.7152900695800799</v>
      </c>
      <c r="F233" s="2">
        <v>4.3353700637817401</v>
      </c>
      <c r="G233" s="2">
        <v>4.4052000045776403</v>
      </c>
      <c r="H233" s="2">
        <v>3.8777799606323198</v>
      </c>
      <c r="I233" s="2">
        <v>4.5206999778747603</v>
      </c>
      <c r="J233" s="5">
        <v>-0.39268787563871854</v>
      </c>
      <c r="K233" s="2">
        <v>6.2914986882160739E-2</v>
      </c>
      <c r="M233">
        <f t="shared" si="12"/>
        <v>5.6251950263977051</v>
      </c>
      <c r="N233">
        <f t="shared" si="13"/>
        <v>4.2847625017166147</v>
      </c>
      <c r="O233">
        <f t="shared" si="14"/>
        <v>0.76170914636901321</v>
      </c>
      <c r="P233">
        <f t="shared" si="15"/>
        <v>-0.39268787563871854</v>
      </c>
    </row>
    <row r="234" spans="1:16" x14ac:dyDescent="0.45">
      <c r="A234" s="2" t="s">
        <v>239</v>
      </c>
      <c r="B234" s="2">
        <v>7.97820997238159</v>
      </c>
      <c r="C234" s="2">
        <v>10.572099685668899</v>
      </c>
      <c r="D234" s="2">
        <v>6.88733005523682</v>
      </c>
      <c r="E234" s="2">
        <v>6.8772001266479501</v>
      </c>
      <c r="F234" s="2">
        <v>6.5002398490905797</v>
      </c>
      <c r="G234" s="2">
        <v>6.1539602279663104</v>
      </c>
      <c r="H234" s="2">
        <v>5.7704801559448198</v>
      </c>
      <c r="I234" s="2">
        <v>6.0849499702453604</v>
      </c>
      <c r="J234" s="5">
        <v>-0.3988481240384924</v>
      </c>
      <c r="K234" s="2">
        <v>6.918792521114292E-2</v>
      </c>
      <c r="M234">
        <f t="shared" si="12"/>
        <v>8.078709959983815</v>
      </c>
      <c r="N234">
        <f t="shared" si="13"/>
        <v>6.1274075508117676</v>
      </c>
      <c r="O234">
        <f t="shared" si="14"/>
        <v>0.75846361376538929</v>
      </c>
      <c r="P234">
        <f t="shared" si="15"/>
        <v>-0.3988481240384924</v>
      </c>
    </row>
    <row r="235" spans="1:16" x14ac:dyDescent="0.45">
      <c r="A235" s="2" t="s">
        <v>223</v>
      </c>
      <c r="B235" s="2">
        <v>2.83206009864807</v>
      </c>
      <c r="C235" s="2">
        <v>4.31185007095337</v>
      </c>
      <c r="D235" s="2">
        <v>2.6328198909759499</v>
      </c>
      <c r="E235" s="2">
        <v>2.5997800827026398</v>
      </c>
      <c r="F235" s="2">
        <v>2.4221498966217001</v>
      </c>
      <c r="G235" s="2">
        <v>2.30426001548767</v>
      </c>
      <c r="H235" s="2">
        <v>2.1112599372863801</v>
      </c>
      <c r="I235" s="2">
        <v>2.3387498855590798</v>
      </c>
      <c r="J235" s="5">
        <v>-0.43160128138108866</v>
      </c>
      <c r="K235" s="2">
        <v>0.10175954200498932</v>
      </c>
      <c r="M235">
        <f t="shared" si="12"/>
        <v>3.0941275358200078</v>
      </c>
      <c r="N235">
        <f t="shared" si="13"/>
        <v>2.2941049337387076</v>
      </c>
      <c r="O235">
        <f t="shared" si="14"/>
        <v>0.74143838842464593</v>
      </c>
      <c r="P235">
        <f t="shared" si="15"/>
        <v>-0.43160128138108866</v>
      </c>
    </row>
    <row r="236" spans="1:16" x14ac:dyDescent="0.45">
      <c r="A236" s="2" t="s">
        <v>85</v>
      </c>
      <c r="B236" s="2">
        <v>8.1739301681518608</v>
      </c>
      <c r="C236" s="2">
        <v>10.3929996490479</v>
      </c>
      <c r="D236" s="2">
        <v>7.1696200370788601</v>
      </c>
      <c r="E236" s="2">
        <v>7.0192499160766602</v>
      </c>
      <c r="F236" s="2">
        <v>5.76116991043091</v>
      </c>
      <c r="G236" s="2">
        <v>5.7053098678588903</v>
      </c>
      <c r="H236" s="2">
        <v>5.2128701210021999</v>
      </c>
      <c r="I236" s="2">
        <v>5.4094500541687003</v>
      </c>
      <c r="J236" s="5">
        <v>-0.5684353324242194</v>
      </c>
      <c r="K236" s="2">
        <v>1.4834842535417831E-2</v>
      </c>
      <c r="M236">
        <f t="shared" si="12"/>
        <v>8.1889499425888204</v>
      </c>
      <c r="N236">
        <f t="shared" si="13"/>
        <v>5.5221999883651751</v>
      </c>
      <c r="O236">
        <f t="shared" si="14"/>
        <v>0.6743477524078515</v>
      </c>
      <c r="P236">
        <f t="shared" si="15"/>
        <v>-0.5684353324242194</v>
      </c>
    </row>
    <row r="237" spans="1:16" x14ac:dyDescent="0.45">
      <c r="A237" s="2" t="s">
        <v>168</v>
      </c>
      <c r="B237" s="2">
        <v>0.84314697980880704</v>
      </c>
      <c r="C237" s="2">
        <v>1.7988599538803101</v>
      </c>
      <c r="D237" s="2">
        <v>0.76550501585006703</v>
      </c>
      <c r="E237" s="2">
        <v>0.783181011676788</v>
      </c>
      <c r="F237" s="2">
        <v>0.67382001876831099</v>
      </c>
      <c r="G237" s="2">
        <v>0.62615299224853505</v>
      </c>
      <c r="H237" s="2">
        <v>0.486463993787766</v>
      </c>
      <c r="I237" s="2">
        <v>0.48879000544548001</v>
      </c>
      <c r="J237" s="5">
        <v>-0.88117832659215822</v>
      </c>
      <c r="K237" s="2">
        <v>0.10999911779953149</v>
      </c>
      <c r="M237">
        <f t="shared" si="12"/>
        <v>1.047673240303993</v>
      </c>
      <c r="N237">
        <f t="shared" si="13"/>
        <v>0.568806752562523</v>
      </c>
      <c r="O237">
        <f t="shared" si="14"/>
        <v>0.54292381506038845</v>
      </c>
      <c r="P237">
        <f t="shared" si="15"/>
        <v>-0.88117832659215822</v>
      </c>
    </row>
    <row r="238" spans="1:16" x14ac:dyDescent="0.45">
      <c r="A238" s="2" t="s">
        <v>214</v>
      </c>
      <c r="B238" s="2">
        <v>5.0673699378967303</v>
      </c>
      <c r="C238" s="2">
        <v>7.3214402198791504</v>
      </c>
      <c r="D238" s="2">
        <v>10.207400321960399</v>
      </c>
      <c r="E238" s="2">
        <v>5.1877799034118697</v>
      </c>
      <c r="F238" s="2">
        <v>3.9370200634002699</v>
      </c>
      <c r="G238" s="2">
        <v>9.0748796463012695</v>
      </c>
      <c r="H238" s="2">
        <v>3.4017500877380402</v>
      </c>
      <c r="I238" s="2">
        <v>3.9146800041198699</v>
      </c>
      <c r="J238" s="5">
        <v>-0.45076212986918596</v>
      </c>
      <c r="K238" s="2">
        <v>0.34011150647262051</v>
      </c>
      <c r="M238">
        <f t="shared" si="12"/>
        <v>6.9459975957870368</v>
      </c>
      <c r="N238">
        <f t="shared" si="13"/>
        <v>5.0820824503898621</v>
      </c>
      <c r="O238">
        <f t="shared" si="14"/>
        <v>0.7316562351637298</v>
      </c>
      <c r="P238">
        <f t="shared" si="15"/>
        <v>-0.45076212986918596</v>
      </c>
    </row>
    <row r="239" spans="1:16" x14ac:dyDescent="0.45">
      <c r="A239" s="2" t="s">
        <v>189</v>
      </c>
      <c r="B239" s="2">
        <v>2.5436599254608199</v>
      </c>
      <c r="C239" s="2">
        <v>4.1942701339721697</v>
      </c>
      <c r="D239" s="2">
        <v>2.2280399799346902</v>
      </c>
      <c r="E239" s="2">
        <v>2.3266799449920699</v>
      </c>
      <c r="F239" s="2">
        <v>1.9849200248718299</v>
      </c>
      <c r="G239" s="2">
        <v>2.0474200248718302</v>
      </c>
      <c r="H239" s="2">
        <v>1.69727003574371</v>
      </c>
      <c r="I239" s="2">
        <v>2.06295990943909</v>
      </c>
      <c r="J239" s="5">
        <v>-0.53521296149808728</v>
      </c>
      <c r="K239" s="2">
        <v>0.11169389686656957</v>
      </c>
      <c r="M239">
        <f t="shared" si="12"/>
        <v>2.8231624960899371</v>
      </c>
      <c r="N239">
        <f t="shared" si="13"/>
        <v>1.9481424987316149</v>
      </c>
      <c r="O239">
        <f t="shared" si="14"/>
        <v>0.69005680736754627</v>
      </c>
      <c r="P239">
        <f t="shared" si="15"/>
        <v>-0.53521296149808728</v>
      </c>
    </row>
    <row r="240" spans="1:16" x14ac:dyDescent="0.45">
      <c r="A240" s="2" t="s">
        <v>92</v>
      </c>
      <c r="B240" s="2">
        <v>0.97460699081420898</v>
      </c>
      <c r="C240" s="2">
        <v>1.5571700334548999</v>
      </c>
      <c r="D240" s="2">
        <v>1.03963994979858</v>
      </c>
      <c r="E240" s="2">
        <v>1.07570004463196</v>
      </c>
      <c r="F240" s="2">
        <v>0.79339599609375</v>
      </c>
      <c r="G240" s="2">
        <v>0.79800802469253496</v>
      </c>
      <c r="H240" s="2">
        <v>0.74894702434539795</v>
      </c>
      <c r="I240" s="2">
        <v>0.855391025543213</v>
      </c>
      <c r="J240" s="5">
        <v>-0.54018500109568568</v>
      </c>
      <c r="K240" s="2">
        <v>3.6372772634328372E-2</v>
      </c>
      <c r="M240">
        <f t="shared" si="12"/>
        <v>1.1617792546749122</v>
      </c>
      <c r="N240">
        <f t="shared" si="13"/>
        <v>0.79893551766872395</v>
      </c>
      <c r="O240">
        <f t="shared" si="14"/>
        <v>0.68768271980573559</v>
      </c>
      <c r="P240">
        <f t="shared" si="15"/>
        <v>-0.54018500109568568</v>
      </c>
    </row>
    <row r="241" spans="1:16" x14ac:dyDescent="0.45">
      <c r="A241" s="2" t="s">
        <v>130</v>
      </c>
      <c r="B241" s="2">
        <v>0.48119300603866599</v>
      </c>
      <c r="C241" s="2">
        <v>0.53389298915863004</v>
      </c>
      <c r="D241" s="2">
        <v>0.42949900031089799</v>
      </c>
      <c r="E241" s="2">
        <v>0.40953600406646701</v>
      </c>
      <c r="F241" s="2">
        <v>0.39171600341796903</v>
      </c>
      <c r="G241" s="2">
        <v>0.32292699813842801</v>
      </c>
      <c r="H241" s="2">
        <v>0.33604601025581399</v>
      </c>
      <c r="I241" s="2">
        <v>0.28639900684356701</v>
      </c>
      <c r="J241" s="5">
        <v>-0.47164095785520849</v>
      </c>
      <c r="K241" s="2">
        <v>1.0722954183743071E-2</v>
      </c>
      <c r="M241">
        <f t="shared" si="12"/>
        <v>0.46353024989366531</v>
      </c>
      <c r="N241">
        <f t="shared" si="13"/>
        <v>0.33427200466394447</v>
      </c>
      <c r="O241">
        <f t="shared" si="14"/>
        <v>0.72114388379318739</v>
      </c>
      <c r="P241">
        <f t="shared" si="15"/>
        <v>-0.47164095785520849</v>
      </c>
    </row>
    <row r="242" spans="1:16" x14ac:dyDescent="0.45">
      <c r="A242" s="2" t="s">
        <v>69</v>
      </c>
      <c r="B242" s="2">
        <v>1.5648599863052399</v>
      </c>
      <c r="C242" s="2">
        <v>2.2608799934387198</v>
      </c>
      <c r="D242" s="2">
        <v>1.4729100465774501</v>
      </c>
      <c r="E242" s="2">
        <v>1.3467700481414799</v>
      </c>
      <c r="F242" s="2">
        <v>1.0113500356674201</v>
      </c>
      <c r="G242" s="2">
        <v>1.1330200433731099</v>
      </c>
      <c r="H242" s="2">
        <v>1.02158999443054</v>
      </c>
      <c r="I242" s="2">
        <v>1.12297999858856</v>
      </c>
      <c r="J242" s="5">
        <v>-0.6317392411140893</v>
      </c>
      <c r="K242" s="2">
        <v>2.9502839476381673E-2</v>
      </c>
      <c r="M242">
        <f t="shared" si="12"/>
        <v>1.6613550186157222</v>
      </c>
      <c r="N242">
        <f t="shared" si="13"/>
        <v>1.0722350180149076</v>
      </c>
      <c r="O242">
        <f t="shared" si="14"/>
        <v>0.6453978866650173</v>
      </c>
      <c r="P242">
        <f t="shared" si="15"/>
        <v>-0.6317392411140893</v>
      </c>
    </row>
    <row r="243" spans="1:16" x14ac:dyDescent="0.45">
      <c r="A243" s="2" t="s">
        <v>369</v>
      </c>
      <c r="B243" s="2">
        <v>5.0745501518249503</v>
      </c>
      <c r="C243" s="2">
        <v>5.6421098709106401</v>
      </c>
      <c r="D243" s="2">
        <v>4.5364298820495597</v>
      </c>
      <c r="E243" s="2">
        <v>4.3643798828125</v>
      </c>
      <c r="F243" s="2">
        <v>5.22525978088379</v>
      </c>
      <c r="G243" s="2">
        <v>4.4890098571777299</v>
      </c>
      <c r="H243" s="2">
        <v>4.6116900444030797</v>
      </c>
      <c r="I243" s="2">
        <v>4.6113700866699201</v>
      </c>
      <c r="J243" s="5">
        <v>-5.0906058328315774E-2</v>
      </c>
      <c r="K243" s="2">
        <v>0.62796786587262354</v>
      </c>
      <c r="M243">
        <f t="shared" si="12"/>
        <v>4.9043674468994123</v>
      </c>
      <c r="N243">
        <f t="shared" si="13"/>
        <v>4.7343324422836304</v>
      </c>
      <c r="O243">
        <f t="shared" si="14"/>
        <v>0.96532988067130254</v>
      </c>
      <c r="P243">
        <f t="shared" si="15"/>
        <v>-5.0906058328315774E-2</v>
      </c>
    </row>
    <row r="244" spans="1:16" x14ac:dyDescent="0.45">
      <c r="A244" s="2" t="s">
        <v>348</v>
      </c>
      <c r="B244" s="2">
        <v>1.2007600069046001</v>
      </c>
      <c r="C244" s="2">
        <v>1.47887003421783</v>
      </c>
      <c r="D244" s="2">
        <v>1.10896003246307</v>
      </c>
      <c r="E244" s="2">
        <v>1.159019947052</v>
      </c>
      <c r="F244" s="2">
        <v>1.1636999845504801</v>
      </c>
      <c r="G244" s="2">
        <v>1.10660004615784</v>
      </c>
      <c r="H244" s="2">
        <v>1.0539300441741899</v>
      </c>
      <c r="I244" s="2">
        <v>1.11881995201111</v>
      </c>
      <c r="J244" s="5">
        <v>-0.15518140343891082</v>
      </c>
      <c r="K244" s="2">
        <v>0.19205647262985578</v>
      </c>
      <c r="M244">
        <f t="shared" si="12"/>
        <v>1.2369025051593752</v>
      </c>
      <c r="N244">
        <f t="shared" si="13"/>
        <v>1.110762506723405</v>
      </c>
      <c r="O244">
        <f t="shared" si="14"/>
        <v>0.89801944946362855</v>
      </c>
      <c r="P244">
        <f t="shared" si="15"/>
        <v>-0.15518140343891082</v>
      </c>
    </row>
    <row r="245" spans="1:16" x14ac:dyDescent="0.45">
      <c r="A245" s="2" t="s">
        <v>339</v>
      </c>
      <c r="B245" s="2">
        <v>19.173200607299801</v>
      </c>
      <c r="C245" s="2">
        <v>22.2929992675781</v>
      </c>
      <c r="D245" s="2">
        <v>16.768699645996101</v>
      </c>
      <c r="E245" s="2">
        <v>16.438400268554702</v>
      </c>
      <c r="F245" s="2">
        <v>16.812700271606399</v>
      </c>
      <c r="G245" s="2">
        <v>16.691400527954102</v>
      </c>
      <c r="H245" s="2">
        <v>15.8690996170044</v>
      </c>
      <c r="I245" s="2">
        <v>17.007400512695298</v>
      </c>
      <c r="J245" s="5">
        <v>-0.16983079480261734</v>
      </c>
      <c r="K245" s="2">
        <v>0.18267527401225878</v>
      </c>
      <c r="M245">
        <f t="shared" si="12"/>
        <v>18.668324947357178</v>
      </c>
      <c r="N245">
        <f t="shared" si="13"/>
        <v>16.595150232315049</v>
      </c>
      <c r="O245">
        <f t="shared" si="14"/>
        <v>0.88894693439886674</v>
      </c>
      <c r="P245">
        <f t="shared" si="15"/>
        <v>-0.16983079480261734</v>
      </c>
    </row>
    <row r="246" spans="1:16" x14ac:dyDescent="0.45">
      <c r="A246" s="2" t="s">
        <v>297</v>
      </c>
      <c r="B246" s="2">
        <v>48.939701080322301</v>
      </c>
      <c r="C246" s="2">
        <v>61.990200042724602</v>
      </c>
      <c r="D246" s="2">
        <v>44.786899566650398</v>
      </c>
      <c r="E246" s="2">
        <v>41.857200622558601</v>
      </c>
      <c r="F246" s="2">
        <v>43.261600494384801</v>
      </c>
      <c r="G246" s="2">
        <v>42.431198120117202</v>
      </c>
      <c r="H246" s="2">
        <v>38.231201171875</v>
      </c>
      <c r="I246" s="2">
        <v>42.5177001953125</v>
      </c>
      <c r="J246" s="5">
        <v>-0.24737618692901342</v>
      </c>
      <c r="K246" s="2">
        <v>0.14070163449991868</v>
      </c>
      <c r="M246">
        <f t="shared" si="12"/>
        <v>49.393500328063972</v>
      </c>
      <c r="N246">
        <f t="shared" si="13"/>
        <v>41.610424995422377</v>
      </c>
      <c r="O246">
        <f t="shared" si="14"/>
        <v>0.8424271355350883</v>
      </c>
      <c r="P246">
        <f t="shared" si="15"/>
        <v>-0.24737618692901342</v>
      </c>
    </row>
    <row r="247" spans="1:16" x14ac:dyDescent="0.45">
      <c r="A247" s="2" t="s">
        <v>320</v>
      </c>
      <c r="B247" s="2">
        <v>0.50418901443481401</v>
      </c>
      <c r="C247" s="2">
        <v>0.54837197065353405</v>
      </c>
      <c r="D247" s="2">
        <v>0.43994298577308699</v>
      </c>
      <c r="E247" s="2">
        <v>0.40528300404548601</v>
      </c>
      <c r="F247" s="2">
        <v>0.38615199923515298</v>
      </c>
      <c r="G247" s="2">
        <v>0.43183800578117398</v>
      </c>
      <c r="H247" s="2">
        <v>0.41223600506782498</v>
      </c>
      <c r="I247" s="2">
        <v>0.41643700003624001</v>
      </c>
      <c r="J247" s="5">
        <v>-0.2047727225920962</v>
      </c>
      <c r="K247" s="2">
        <v>0.10939531124412755</v>
      </c>
      <c r="M247">
        <f t="shared" si="12"/>
        <v>0.47444674372673024</v>
      </c>
      <c r="N247">
        <f t="shared" si="13"/>
        <v>0.41166575253009796</v>
      </c>
      <c r="O247">
        <f t="shared" si="14"/>
        <v>0.86767536709495763</v>
      </c>
      <c r="P247">
        <f t="shared" si="15"/>
        <v>-0.2047727225920962</v>
      </c>
    </row>
    <row r="248" spans="1:16" x14ac:dyDescent="0.45">
      <c r="A248" s="2" t="s">
        <v>341</v>
      </c>
      <c r="B248" s="2">
        <v>2.2816898822784402</v>
      </c>
      <c r="C248" s="2">
        <v>2.8176100254058798</v>
      </c>
      <c r="D248" s="2">
        <v>2.1352300643920898</v>
      </c>
      <c r="E248" s="2">
        <v>1.81473004817963</v>
      </c>
      <c r="F248" s="2">
        <v>2.2601799964904798</v>
      </c>
      <c r="G248" s="2">
        <v>1.88663995265961</v>
      </c>
      <c r="H248" s="2">
        <v>1.7831399440765401</v>
      </c>
      <c r="I248" s="2">
        <v>2.1367599964141801</v>
      </c>
      <c r="J248" s="5">
        <v>-0.1658176640007408</v>
      </c>
      <c r="K248" s="2">
        <v>0.33874092068599948</v>
      </c>
      <c r="M248">
        <f t="shared" si="12"/>
        <v>2.2623150050640097</v>
      </c>
      <c r="N248">
        <f t="shared" si="13"/>
        <v>2.0166799724102025</v>
      </c>
      <c r="O248">
        <f t="shared" si="14"/>
        <v>0.89142315190237742</v>
      </c>
      <c r="P248">
        <f t="shared" si="15"/>
        <v>-0.1658176640007408</v>
      </c>
    </row>
    <row r="249" spans="1:16" x14ac:dyDescent="0.45">
      <c r="A249" s="2" t="s">
        <v>261</v>
      </c>
      <c r="B249" s="2">
        <v>4.4667801856994602</v>
      </c>
      <c r="C249" s="2">
        <v>5.7764301300048801</v>
      </c>
      <c r="D249" s="2">
        <v>4.11366987228394</v>
      </c>
      <c r="E249" s="2">
        <v>3.5599699020385698</v>
      </c>
      <c r="F249" s="2">
        <v>3.32675004005432</v>
      </c>
      <c r="G249" s="2">
        <v>3.6432199478149401</v>
      </c>
      <c r="H249" s="2">
        <v>3.2655498981475799</v>
      </c>
      <c r="I249" s="2">
        <v>4.0331897735595703</v>
      </c>
      <c r="J249" s="5">
        <v>-0.32846214793977191</v>
      </c>
      <c r="K249" s="2">
        <v>0.11960497006059866</v>
      </c>
      <c r="M249">
        <f t="shared" si="12"/>
        <v>4.479212522506713</v>
      </c>
      <c r="N249">
        <f t="shared" si="13"/>
        <v>3.5671774148941027</v>
      </c>
      <c r="O249">
        <f t="shared" si="14"/>
        <v>0.79638494422180128</v>
      </c>
      <c r="P249">
        <f t="shared" si="15"/>
        <v>-0.32846214793977191</v>
      </c>
    </row>
    <row r="250" spans="1:16" x14ac:dyDescent="0.45">
      <c r="A250" s="2" t="s">
        <v>279</v>
      </c>
      <c r="B250" s="2">
        <v>24.142499923706101</v>
      </c>
      <c r="C250" s="2">
        <v>28.409400939941399</v>
      </c>
      <c r="D250" s="2">
        <v>21.815700531005898</v>
      </c>
      <c r="E250" s="2">
        <v>19.978099822998001</v>
      </c>
      <c r="F250" s="2">
        <v>20.0277996063232</v>
      </c>
      <c r="G250" s="2">
        <v>19.5417995452881</v>
      </c>
      <c r="H250" s="2">
        <v>18.084600448608398</v>
      </c>
      <c r="I250" s="2">
        <v>19.1151008605957</v>
      </c>
      <c r="J250" s="5">
        <v>-0.2974272821440882</v>
      </c>
      <c r="K250" s="2">
        <v>5.6673717800745024E-2</v>
      </c>
      <c r="M250">
        <f t="shared" si="12"/>
        <v>23.586425304412852</v>
      </c>
      <c r="N250">
        <f t="shared" si="13"/>
        <v>19.19232511520385</v>
      </c>
      <c r="O250">
        <f t="shared" si="14"/>
        <v>0.81370215568923465</v>
      </c>
      <c r="P250">
        <f t="shared" si="15"/>
        <v>-0.2974272821440882</v>
      </c>
    </row>
    <row r="251" spans="1:16" x14ac:dyDescent="0.45">
      <c r="A251" s="2" t="s">
        <v>284</v>
      </c>
      <c r="B251" s="2">
        <v>5.78887987136841</v>
      </c>
      <c r="C251" s="2">
        <v>6.06552982330322</v>
      </c>
      <c r="D251" s="2">
        <v>4.0538997650146502</v>
      </c>
      <c r="E251" s="2">
        <v>5.21691989898682</v>
      </c>
      <c r="F251" s="2">
        <v>4.1390099525451696</v>
      </c>
      <c r="G251" s="2">
        <v>4.5447998046875</v>
      </c>
      <c r="H251" s="2">
        <v>4.3653101921081499</v>
      </c>
      <c r="I251" s="2">
        <v>4.24768018722534</v>
      </c>
      <c r="J251" s="5">
        <v>-0.28846183727734165</v>
      </c>
      <c r="K251" s="2">
        <v>7.959411266219675E-2</v>
      </c>
      <c r="M251">
        <f t="shared" si="12"/>
        <v>5.2813073396682757</v>
      </c>
      <c r="N251">
        <f t="shared" si="13"/>
        <v>4.3242000341415405</v>
      </c>
      <c r="O251">
        <f t="shared" si="14"/>
        <v>0.81877454880577882</v>
      </c>
      <c r="P251">
        <f t="shared" si="15"/>
        <v>-0.28846183727734165</v>
      </c>
    </row>
    <row r="252" spans="1:16" x14ac:dyDescent="0.45">
      <c r="A252" s="2" t="s">
        <v>142</v>
      </c>
      <c r="B252" s="2">
        <v>0.78615200519561801</v>
      </c>
      <c r="C252" s="2">
        <v>0.65104299783706698</v>
      </c>
      <c r="D252" s="2">
        <v>0.50610601902008101</v>
      </c>
      <c r="E252" s="2">
        <v>0.65148997306823697</v>
      </c>
      <c r="F252" s="2">
        <v>0.42446100711822499</v>
      </c>
      <c r="G252" s="2">
        <v>0.57946401834487904</v>
      </c>
      <c r="H252" s="2">
        <v>0.44658499956130998</v>
      </c>
      <c r="I252" s="2">
        <v>0.46263900399208102</v>
      </c>
      <c r="J252" s="5">
        <v>-0.43966907724150339</v>
      </c>
      <c r="K252" s="2">
        <v>4.3535331808558474E-2</v>
      </c>
      <c r="M252">
        <f t="shared" si="12"/>
        <v>0.64869774878025077</v>
      </c>
      <c r="N252">
        <f t="shared" si="13"/>
        <v>0.4782872572541238</v>
      </c>
      <c r="O252">
        <f t="shared" si="14"/>
        <v>0.7373037106317224</v>
      </c>
      <c r="P252">
        <f t="shared" si="15"/>
        <v>-0.43966907724150339</v>
      </c>
    </row>
    <row r="253" spans="1:16" x14ac:dyDescent="0.45">
      <c r="A253" s="2" t="s">
        <v>285</v>
      </c>
      <c r="B253" s="2">
        <v>14.5412998199463</v>
      </c>
      <c r="C253" s="2">
        <v>18.423000335693398</v>
      </c>
      <c r="D253" s="2">
        <v>13.2491998672485</v>
      </c>
      <c r="E253" s="2">
        <v>12.692099571228001</v>
      </c>
      <c r="F253" s="2">
        <v>12.416999816894499</v>
      </c>
      <c r="G253" s="2">
        <v>11.6702995300293</v>
      </c>
      <c r="H253" s="2">
        <v>11.558500289916999</v>
      </c>
      <c r="I253" s="2">
        <v>12.5970001220703</v>
      </c>
      <c r="J253" s="5">
        <v>-0.28809114773025263</v>
      </c>
      <c r="K253" s="2">
        <v>8.9545130815832111E-2</v>
      </c>
      <c r="M253">
        <f t="shared" si="12"/>
        <v>14.726399898529049</v>
      </c>
      <c r="N253">
        <f t="shared" si="13"/>
        <v>12.060699939727774</v>
      </c>
      <c r="O253">
        <f t="shared" si="14"/>
        <v>0.81898495374503999</v>
      </c>
      <c r="P253">
        <f t="shared" si="15"/>
        <v>-0.28809114773025263</v>
      </c>
    </row>
    <row r="254" spans="1:16" x14ac:dyDescent="0.45">
      <c r="A254" s="2" t="s">
        <v>68</v>
      </c>
      <c r="B254" s="2">
        <v>5.0922698974609402</v>
      </c>
      <c r="C254" s="2">
        <v>5.3662400245666504</v>
      </c>
      <c r="D254" s="2">
        <v>4.9353399276733398</v>
      </c>
      <c r="E254" s="2">
        <v>3.8186199665069598</v>
      </c>
      <c r="F254" s="2">
        <v>3.1672499179840101</v>
      </c>
      <c r="G254" s="2">
        <v>2.2396700382232702</v>
      </c>
      <c r="H254" s="2">
        <v>2.2217199802398699</v>
      </c>
      <c r="I254" s="2">
        <v>4.7445797920227104</v>
      </c>
      <c r="J254" s="5">
        <v>-0.63482202968513957</v>
      </c>
      <c r="K254" s="2">
        <v>4.6457066094909169E-2</v>
      </c>
      <c r="M254">
        <f t="shared" si="12"/>
        <v>4.8031174540519732</v>
      </c>
      <c r="N254">
        <f t="shared" si="13"/>
        <v>3.0933049321174653</v>
      </c>
      <c r="O254">
        <f t="shared" si="14"/>
        <v>0.6440202559502084</v>
      </c>
      <c r="P254">
        <f t="shared" si="15"/>
        <v>-0.63482202968513957</v>
      </c>
    </row>
    <row r="255" spans="1:16" x14ac:dyDescent="0.45">
      <c r="A255" s="2" t="s">
        <v>376</v>
      </c>
      <c r="B255" s="2">
        <v>0.69174700975418102</v>
      </c>
      <c r="C255" s="2">
        <v>0.89209699630737305</v>
      </c>
      <c r="D255" s="2">
        <v>0.60148799419403098</v>
      </c>
      <c r="E255" s="2">
        <v>0.65242797136306796</v>
      </c>
      <c r="F255" s="2">
        <v>0.69002801179885898</v>
      </c>
      <c r="G255" s="2">
        <v>0.70221400260925304</v>
      </c>
      <c r="H255" s="2">
        <v>0.54739999771118197</v>
      </c>
      <c r="I255" s="2">
        <v>0.86313498020172097</v>
      </c>
      <c r="J255" s="5">
        <v>-1.7895607529124283E-2</v>
      </c>
      <c r="K255" s="2">
        <v>0.92627290174874333</v>
      </c>
      <c r="M255">
        <f t="shared" si="12"/>
        <v>0.7094399929046632</v>
      </c>
      <c r="N255">
        <f t="shared" si="13"/>
        <v>0.70069424808025382</v>
      </c>
      <c r="O255">
        <f t="shared" si="14"/>
        <v>0.98767232618420386</v>
      </c>
      <c r="P255">
        <f t="shared" si="15"/>
        <v>-1.7895607529124447E-2</v>
      </c>
    </row>
    <row r="256" spans="1:16" x14ac:dyDescent="0.45">
      <c r="A256" s="2" t="s">
        <v>265</v>
      </c>
      <c r="B256" s="2">
        <v>2.9182701110839799</v>
      </c>
      <c r="C256" s="2">
        <v>4.2895698547363299</v>
      </c>
      <c r="D256" s="2">
        <v>3.0362598896026598</v>
      </c>
      <c r="E256" s="2">
        <v>2.97289991378784</v>
      </c>
      <c r="F256" s="2">
        <v>2.5613598823547399</v>
      </c>
      <c r="G256" s="2">
        <v>2.5531699657440199</v>
      </c>
      <c r="H256" s="2">
        <v>2.4091699123382599</v>
      </c>
      <c r="I256" s="2">
        <v>3.0156500339508101</v>
      </c>
      <c r="J256" s="5">
        <v>-0.32660885997965428</v>
      </c>
      <c r="K256" s="2">
        <v>0.10803455429432517</v>
      </c>
      <c r="M256">
        <f t="shared" si="12"/>
        <v>3.3042499423027025</v>
      </c>
      <c r="N256">
        <f t="shared" si="13"/>
        <v>2.6348374485969579</v>
      </c>
      <c r="O256">
        <f t="shared" si="14"/>
        <v>0.79740863875471935</v>
      </c>
      <c r="P256">
        <f t="shared" si="15"/>
        <v>-0.32660885997965428</v>
      </c>
    </row>
    <row r="257" spans="1:16" x14ac:dyDescent="0.45">
      <c r="A257" s="2" t="s">
        <v>377</v>
      </c>
      <c r="B257" s="2">
        <v>13.608300209045399</v>
      </c>
      <c r="C257" s="2">
        <v>14.9079999923706</v>
      </c>
      <c r="D257" s="2">
        <v>12.8105001449585</v>
      </c>
      <c r="E257" s="2">
        <v>12.933199882507299</v>
      </c>
      <c r="F257" s="2">
        <v>13.9371995925903</v>
      </c>
      <c r="G257" s="2">
        <v>13.6269998550415</v>
      </c>
      <c r="H257" s="2">
        <v>13.0633001327515</v>
      </c>
      <c r="I257" s="2">
        <v>13.909899711608899</v>
      </c>
      <c r="J257" s="5">
        <v>7.3568508380958009E-3</v>
      </c>
      <c r="K257" s="2">
        <v>0.89862101438244424</v>
      </c>
      <c r="M257">
        <f t="shared" si="12"/>
        <v>13.565000057220448</v>
      </c>
      <c r="N257">
        <f t="shared" si="13"/>
        <v>13.63434982299805</v>
      </c>
      <c r="O257">
        <f t="shared" si="14"/>
        <v>1.0051124043851876</v>
      </c>
      <c r="P257">
        <f t="shared" si="15"/>
        <v>7.3568508380958009E-3</v>
      </c>
    </row>
    <row r="258" spans="1:16" x14ac:dyDescent="0.45">
      <c r="A258" s="2" t="s">
        <v>365</v>
      </c>
      <c r="B258" s="2">
        <v>7.3051199913024902</v>
      </c>
      <c r="C258" s="2">
        <v>6.6736497879028303</v>
      </c>
      <c r="D258" s="2">
        <v>5.9959998130798304</v>
      </c>
      <c r="E258" s="2">
        <v>5.4626197814941397</v>
      </c>
      <c r="F258" s="2">
        <v>6.1714501380920401</v>
      </c>
      <c r="G258" s="2">
        <v>5.5448498725891104</v>
      </c>
      <c r="H258" s="2">
        <v>6.0912599563598597</v>
      </c>
      <c r="I258" s="2">
        <v>6.1471900939941397</v>
      </c>
      <c r="J258" s="5">
        <v>-8.6638854403981516E-2</v>
      </c>
      <c r="K258" s="2">
        <v>0.41947657978281011</v>
      </c>
      <c r="M258">
        <f t="shared" si="12"/>
        <v>6.3593473434448224</v>
      </c>
      <c r="N258">
        <f t="shared" si="13"/>
        <v>5.9886875152587873</v>
      </c>
      <c r="O258">
        <f t="shared" si="14"/>
        <v>0.9417141715701205</v>
      </c>
      <c r="P258">
        <f t="shared" si="15"/>
        <v>-8.6638854403981516E-2</v>
      </c>
    </row>
    <row r="259" spans="1:16" x14ac:dyDescent="0.45">
      <c r="A259" s="2" t="s">
        <v>370</v>
      </c>
      <c r="B259" s="2">
        <v>0.248410999774933</v>
      </c>
      <c r="C259" s="2">
        <v>0.38433501124382002</v>
      </c>
      <c r="D259" s="2">
        <v>0.21960200369358099</v>
      </c>
      <c r="E259" s="2">
        <v>0.26065799593925498</v>
      </c>
      <c r="F259" s="2">
        <v>0.25828298926353499</v>
      </c>
      <c r="G259" s="2">
        <v>0.22153800725936901</v>
      </c>
      <c r="H259" s="2">
        <v>0.26807299256324801</v>
      </c>
      <c r="I259" s="2">
        <v>0.33344799280166598</v>
      </c>
      <c r="J259" s="5">
        <v>-4.1638526267235965E-2</v>
      </c>
      <c r="K259" s="2">
        <v>0.86068527228548874</v>
      </c>
      <c r="M259">
        <f t="shared" si="12"/>
        <v>0.27825150266289722</v>
      </c>
      <c r="N259">
        <f t="shared" si="13"/>
        <v>0.27033549547195451</v>
      </c>
      <c r="O259">
        <f t="shared" si="14"/>
        <v>0.97155089149497609</v>
      </c>
      <c r="P259">
        <f t="shared" si="15"/>
        <v>-4.1638526267235965E-2</v>
      </c>
    </row>
    <row r="260" spans="1:16" x14ac:dyDescent="0.45">
      <c r="A260" s="2" t="s">
        <v>356</v>
      </c>
      <c r="B260" s="2">
        <v>90.265701293945298</v>
      </c>
      <c r="C260" s="2">
        <v>113.82700347900401</v>
      </c>
      <c r="D260" s="2">
        <v>83.419097900390597</v>
      </c>
      <c r="E260" s="2">
        <v>77.443397521972699</v>
      </c>
      <c r="F260" s="2">
        <v>85.636299133300795</v>
      </c>
      <c r="G260" s="2">
        <v>83.716102600097699</v>
      </c>
      <c r="H260" s="2">
        <v>78.713096618652301</v>
      </c>
      <c r="I260" s="2">
        <v>84.184402465820298</v>
      </c>
      <c r="J260" s="5">
        <v>-0.13545060906964487</v>
      </c>
      <c r="K260" s="2">
        <v>0.35245156301325764</v>
      </c>
      <c r="M260">
        <f t="shared" ref="M260:M323" si="16">AVERAGE(B260:E260)</f>
        <v>91.238800048828153</v>
      </c>
      <c r="N260">
        <f t="shared" ref="N260:N323" si="17">AVERAGE(F260:I260)</f>
        <v>83.062475204467773</v>
      </c>
      <c r="O260">
        <f t="shared" ref="O260:O323" si="18">N260/M260</f>
        <v>0.91038544084331807</v>
      </c>
      <c r="P260">
        <f t="shared" ref="P260:P323" si="19">LOG(O260,2)</f>
        <v>-0.13545060906964487</v>
      </c>
    </row>
    <row r="261" spans="1:16" x14ac:dyDescent="0.45">
      <c r="A261" s="2" t="s">
        <v>336</v>
      </c>
      <c r="B261" s="2">
        <v>361.48800659179699</v>
      </c>
      <c r="C261" s="2">
        <v>447.57598876953102</v>
      </c>
      <c r="D261" s="2">
        <v>322.84698486328102</v>
      </c>
      <c r="E261" s="2">
        <v>313.54000854492199</v>
      </c>
      <c r="F261" s="2">
        <v>325.11801147460898</v>
      </c>
      <c r="G261" s="2">
        <v>321.44400024414102</v>
      </c>
      <c r="H261" s="2">
        <v>301.44400024414102</v>
      </c>
      <c r="I261" s="2">
        <v>328.04800415039102</v>
      </c>
      <c r="J261" s="5">
        <v>-0.1798302913395802</v>
      </c>
      <c r="K261" s="2">
        <v>0.22272601407238038</v>
      </c>
      <c r="M261">
        <f t="shared" si="16"/>
        <v>361.3627471923827</v>
      </c>
      <c r="N261">
        <f t="shared" si="17"/>
        <v>319.01350402832054</v>
      </c>
      <c r="O261">
        <f t="shared" si="18"/>
        <v>0.88280683746983968</v>
      </c>
      <c r="P261">
        <f t="shared" si="19"/>
        <v>-0.1798302913395802</v>
      </c>
    </row>
    <row r="262" spans="1:16" x14ac:dyDescent="0.45">
      <c r="A262" s="2" t="s">
        <v>355</v>
      </c>
      <c r="B262" s="2">
        <v>3.6890900135040301</v>
      </c>
      <c r="C262" s="2">
        <v>4.7801499366760298</v>
      </c>
      <c r="D262" s="2">
        <v>3.3741099834442099</v>
      </c>
      <c r="E262" s="2">
        <v>3.3575301170349099</v>
      </c>
      <c r="F262" s="2">
        <v>3.35149002075195</v>
      </c>
      <c r="G262" s="2">
        <v>3.6616399288177499</v>
      </c>
      <c r="H262" s="2">
        <v>3.2908799648284899</v>
      </c>
      <c r="I262" s="2">
        <v>3.53116011619568</v>
      </c>
      <c r="J262" s="5">
        <v>-0.13581447611017489</v>
      </c>
      <c r="K262" s="2">
        <v>0.36180124781303863</v>
      </c>
      <c r="M262">
        <f t="shared" si="16"/>
        <v>3.8002200126647954</v>
      </c>
      <c r="N262">
        <f t="shared" si="17"/>
        <v>3.4587925076484676</v>
      </c>
      <c r="O262">
        <f t="shared" si="18"/>
        <v>0.91015585837702284</v>
      </c>
      <c r="P262">
        <f t="shared" si="19"/>
        <v>-0.13581447611017489</v>
      </c>
    </row>
    <row r="263" spans="1:16" x14ac:dyDescent="0.45">
      <c r="A263" s="2" t="s">
        <v>402</v>
      </c>
      <c r="B263" s="2">
        <v>5.0135601311922101E-2</v>
      </c>
      <c r="C263" s="2">
        <v>6.6615901887416798E-2</v>
      </c>
      <c r="D263" s="2">
        <v>4.9686901271343203E-2</v>
      </c>
      <c r="E263" s="2">
        <v>3.9475198835134499E-2</v>
      </c>
      <c r="F263" s="2">
        <v>6.4414203166961698E-2</v>
      </c>
      <c r="G263" s="2">
        <v>5.3050998598337201E-2</v>
      </c>
      <c r="H263" s="2">
        <v>6.8070597946643802E-2</v>
      </c>
      <c r="I263" s="2">
        <v>6.2200900167226798E-2</v>
      </c>
      <c r="J263" s="5">
        <v>0.26676846408799942</v>
      </c>
      <c r="K263" s="2">
        <v>0.15675776163156077</v>
      </c>
      <c r="M263">
        <f t="shared" si="16"/>
        <v>5.1478400826454149E-2</v>
      </c>
      <c r="N263">
        <f t="shared" si="17"/>
        <v>6.1934174969792373E-2</v>
      </c>
      <c r="O263">
        <f t="shared" si="18"/>
        <v>1.2031099252400459</v>
      </c>
      <c r="P263">
        <f t="shared" si="19"/>
        <v>0.26676846408799942</v>
      </c>
    </row>
    <row r="264" spans="1:16" x14ac:dyDescent="0.45">
      <c r="A264" s="2" t="s">
        <v>155</v>
      </c>
      <c r="B264" s="2">
        <v>0.110844001173973</v>
      </c>
      <c r="C264" s="2">
        <v>0.14340500533580799</v>
      </c>
      <c r="D264" s="2">
        <v>0.13824500143528001</v>
      </c>
      <c r="E264" s="2">
        <v>0.108731999993324</v>
      </c>
      <c r="F264" s="2">
        <v>8.5317000746727004E-2</v>
      </c>
      <c r="G264" s="2">
        <v>0.109108999371529</v>
      </c>
      <c r="H264" s="2">
        <v>0.100405998528004</v>
      </c>
      <c r="I264" s="2">
        <v>0.10402999818325</v>
      </c>
      <c r="J264" s="5">
        <v>-0.32957160465433788</v>
      </c>
      <c r="K264" s="2">
        <v>4.8794802723910895E-2</v>
      </c>
      <c r="M264">
        <f t="shared" si="16"/>
        <v>0.12530650198459625</v>
      </c>
      <c r="N264">
        <f t="shared" si="17"/>
        <v>9.9715499207377489E-2</v>
      </c>
      <c r="O264">
        <f t="shared" si="18"/>
        <v>0.79577274625091177</v>
      </c>
      <c r="P264">
        <f t="shared" si="19"/>
        <v>-0.32957160465433788</v>
      </c>
    </row>
    <row r="265" spans="1:16" x14ac:dyDescent="0.45">
      <c r="A265" s="2" t="s">
        <v>374</v>
      </c>
      <c r="B265" s="2">
        <v>1.3157099485397299</v>
      </c>
      <c r="C265" s="2">
        <v>1.57869005203247</v>
      </c>
      <c r="D265" s="2">
        <v>1.1893899440765401</v>
      </c>
      <c r="E265" s="2">
        <v>1.1657899618148799</v>
      </c>
      <c r="F265" s="2">
        <v>1.30991995334625</v>
      </c>
      <c r="G265" s="2">
        <v>1.2665200233459499</v>
      </c>
      <c r="H265" s="2">
        <v>1.1982500553131099</v>
      </c>
      <c r="I265" s="2">
        <v>1.36833000183105</v>
      </c>
      <c r="J265" s="5">
        <v>-2.9586203356907828E-2</v>
      </c>
      <c r="K265" s="2">
        <v>0.80123436106447632</v>
      </c>
      <c r="M265">
        <f t="shared" si="16"/>
        <v>1.3123949766159049</v>
      </c>
      <c r="N265">
        <f t="shared" si="17"/>
        <v>1.2857550084590899</v>
      </c>
      <c r="O265">
        <f t="shared" si="18"/>
        <v>0.97970125714325129</v>
      </c>
      <c r="P265">
        <f t="shared" si="19"/>
        <v>-2.9586203356907828E-2</v>
      </c>
    </row>
    <row r="266" spans="1:16" x14ac:dyDescent="0.45">
      <c r="A266" s="2" t="s">
        <v>346</v>
      </c>
      <c r="B266" s="2">
        <v>12.9224996566772</v>
      </c>
      <c r="C266" s="2">
        <v>15.257599830627401</v>
      </c>
      <c r="D266" s="2">
        <v>11.9147996902466</v>
      </c>
      <c r="E266" s="2">
        <v>10.677000045776399</v>
      </c>
      <c r="F266" s="2">
        <v>12.1406002044678</v>
      </c>
      <c r="G266" s="2">
        <v>11.2545003890991</v>
      </c>
      <c r="H266" s="2">
        <v>10.745800018310501</v>
      </c>
      <c r="I266" s="2">
        <v>11.406299591064499</v>
      </c>
      <c r="J266" s="5">
        <v>-0.15666785398785488</v>
      </c>
      <c r="K266" s="2">
        <v>0.24443114675492858</v>
      </c>
      <c r="M266">
        <f t="shared" si="16"/>
        <v>12.692974805831899</v>
      </c>
      <c r="N266">
        <f t="shared" si="17"/>
        <v>11.386800050735474</v>
      </c>
      <c r="O266">
        <f t="shared" si="18"/>
        <v>0.89709467047107894</v>
      </c>
      <c r="P266">
        <f t="shared" si="19"/>
        <v>-0.15666785398785488</v>
      </c>
    </row>
    <row r="267" spans="1:16" x14ac:dyDescent="0.45">
      <c r="A267" s="2" t="s">
        <v>317</v>
      </c>
      <c r="B267" s="2">
        <v>33.805301666259801</v>
      </c>
      <c r="C267" s="2">
        <v>40.799900054931598</v>
      </c>
      <c r="D267" s="2">
        <v>30.373500823974599</v>
      </c>
      <c r="E267" s="2">
        <v>28.797700881958001</v>
      </c>
      <c r="F267" s="2">
        <v>29.492000579833999</v>
      </c>
      <c r="G267" s="2">
        <v>29.613399505615199</v>
      </c>
      <c r="H267" s="2">
        <v>27.627700805664102</v>
      </c>
      <c r="I267" s="2">
        <v>29.117799758911101</v>
      </c>
      <c r="J267" s="5">
        <v>-0.20755440403409239</v>
      </c>
      <c r="K267" s="2">
        <v>0.14858269252613923</v>
      </c>
      <c r="M267">
        <f t="shared" si="16"/>
        <v>33.444100856780999</v>
      </c>
      <c r="N267">
        <f t="shared" si="17"/>
        <v>28.9627251625061</v>
      </c>
      <c r="O267">
        <f t="shared" si="18"/>
        <v>0.86600400131952504</v>
      </c>
      <c r="P267">
        <f t="shared" si="19"/>
        <v>-0.20755440403409239</v>
      </c>
    </row>
    <row r="268" spans="1:16" x14ac:dyDescent="0.45">
      <c r="A268" s="2" t="s">
        <v>315</v>
      </c>
      <c r="B268" s="2">
        <v>499.81399536132801</v>
      </c>
      <c r="C268" s="2">
        <v>613.47900390625</v>
      </c>
      <c r="D268" s="2">
        <v>443.79998779296898</v>
      </c>
      <c r="E268" s="2">
        <v>423.70901489257801</v>
      </c>
      <c r="F268" s="2">
        <v>437.68798828125</v>
      </c>
      <c r="G268" s="2">
        <v>432.97698974609398</v>
      </c>
      <c r="H268" s="2">
        <v>405.07598876953102</v>
      </c>
      <c r="I268" s="2">
        <v>438.66000366210898</v>
      </c>
      <c r="J268" s="5">
        <v>-0.20838010598214224</v>
      </c>
      <c r="K268" s="2">
        <v>0.17511764600941723</v>
      </c>
      <c r="M268">
        <f t="shared" si="16"/>
        <v>495.20050048828125</v>
      </c>
      <c r="N268">
        <f t="shared" si="17"/>
        <v>428.60024261474598</v>
      </c>
      <c r="O268">
        <f t="shared" si="18"/>
        <v>0.86550850048037997</v>
      </c>
      <c r="P268">
        <f t="shared" si="19"/>
        <v>-0.20838010598214224</v>
      </c>
    </row>
    <row r="269" spans="1:16" x14ac:dyDescent="0.45">
      <c r="A269" s="2" t="s">
        <v>18</v>
      </c>
      <c r="B269" s="2">
        <v>18.853099822998001</v>
      </c>
      <c r="C269" s="2">
        <v>23.363399505615199</v>
      </c>
      <c r="D269" s="2">
        <v>16.991600036621101</v>
      </c>
      <c r="E269" s="2">
        <v>16.727100372314499</v>
      </c>
      <c r="F269" s="2">
        <v>8.9571399688720703</v>
      </c>
      <c r="G269" s="2">
        <v>8.2968397140502894</v>
      </c>
      <c r="H269" s="2">
        <v>7.4340901374816903</v>
      </c>
      <c r="I269" s="2">
        <v>8.53069972991943</v>
      </c>
      <c r="J269" s="5">
        <v>-1.1927701657984946</v>
      </c>
      <c r="K269" s="2">
        <v>4.9081239808785866E-4</v>
      </c>
      <c r="M269">
        <f t="shared" si="16"/>
        <v>18.9837999343872</v>
      </c>
      <c r="N269">
        <f t="shared" si="17"/>
        <v>8.3046923875808698</v>
      </c>
      <c r="O269">
        <f t="shared" si="18"/>
        <v>0.43746206851547009</v>
      </c>
      <c r="P269">
        <f t="shared" si="19"/>
        <v>-1.1927701657984946</v>
      </c>
    </row>
    <row r="270" spans="1:16" x14ac:dyDescent="0.45">
      <c r="A270" s="2" t="s">
        <v>292</v>
      </c>
      <c r="B270" s="2">
        <v>0.37304300069808999</v>
      </c>
      <c r="C270" s="2">
        <v>0.74327898025512695</v>
      </c>
      <c r="D270" s="2">
        <v>0.60242700576782204</v>
      </c>
      <c r="E270" s="2">
        <v>0.28768000006675698</v>
      </c>
      <c r="F270" s="2">
        <v>0.38529101014137301</v>
      </c>
      <c r="G270" s="2">
        <v>0.461656004190445</v>
      </c>
      <c r="H270" s="2">
        <v>0.482935011386871</v>
      </c>
      <c r="I270" s="2">
        <v>0.33445799350738498</v>
      </c>
      <c r="J270" s="5">
        <v>-0.26967989448087215</v>
      </c>
      <c r="K270" s="2">
        <v>0.46615475677563845</v>
      </c>
      <c r="M270">
        <f t="shared" si="16"/>
        <v>0.50160724669694901</v>
      </c>
      <c r="N270">
        <f t="shared" si="17"/>
        <v>0.4160850048065185</v>
      </c>
      <c r="O270">
        <f t="shared" si="18"/>
        <v>0.82950357584825796</v>
      </c>
      <c r="P270">
        <f t="shared" si="19"/>
        <v>-0.26967989448087215</v>
      </c>
    </row>
    <row r="271" spans="1:16" x14ac:dyDescent="0.45">
      <c r="A271" s="2" t="s">
        <v>313</v>
      </c>
      <c r="B271" s="2">
        <v>0.93807399272918701</v>
      </c>
      <c r="C271" s="2">
        <v>1.08394002914429</v>
      </c>
      <c r="D271" s="2">
        <v>0.80155098438262895</v>
      </c>
      <c r="E271" s="2">
        <v>0.69205397367477395</v>
      </c>
      <c r="F271" s="2">
        <v>0.69572198390960704</v>
      </c>
      <c r="G271" s="2">
        <v>0.61784398555755604</v>
      </c>
      <c r="H271" s="2">
        <v>0.78212100267410301</v>
      </c>
      <c r="I271" s="2">
        <v>0.94014197587966897</v>
      </c>
      <c r="J271" s="5">
        <v>-0.21168821553158626</v>
      </c>
      <c r="K271" s="2">
        <v>0.31508615866177819</v>
      </c>
      <c r="M271">
        <f t="shared" si="16"/>
        <v>0.87890474498271987</v>
      </c>
      <c r="N271">
        <f t="shared" si="17"/>
        <v>0.75895723700523376</v>
      </c>
      <c r="O271">
        <f t="shared" si="18"/>
        <v>0.86352615722896753</v>
      </c>
      <c r="P271">
        <f t="shared" si="19"/>
        <v>-0.21168821553158626</v>
      </c>
    </row>
    <row r="272" spans="1:16" x14ac:dyDescent="0.45">
      <c r="A272" s="2" t="s">
        <v>328</v>
      </c>
      <c r="B272" s="2">
        <v>65.561302185058594</v>
      </c>
      <c r="C272" s="2">
        <v>75.597999572753906</v>
      </c>
      <c r="D272" s="2">
        <v>59.310501098632798</v>
      </c>
      <c r="E272" s="2">
        <v>54.335201263427699</v>
      </c>
      <c r="F272" s="2">
        <v>56.283901214599602</v>
      </c>
      <c r="G272" s="2">
        <v>55.993099212646499</v>
      </c>
      <c r="H272" s="2">
        <v>51.607398986816399</v>
      </c>
      <c r="I272" s="2">
        <v>59.069198608398402</v>
      </c>
      <c r="J272" s="5">
        <v>-0.19265012895048222</v>
      </c>
      <c r="K272" s="2">
        <v>0.15066718340504123</v>
      </c>
      <c r="M272">
        <f t="shared" si="16"/>
        <v>63.701251029968255</v>
      </c>
      <c r="N272">
        <f t="shared" si="17"/>
        <v>55.738399505615227</v>
      </c>
      <c r="O272">
        <f t="shared" si="18"/>
        <v>0.87499693654985045</v>
      </c>
      <c r="P272">
        <f t="shared" si="19"/>
        <v>-0.19265012895048222</v>
      </c>
    </row>
    <row r="273" spans="1:16" x14ac:dyDescent="0.45">
      <c r="A273" s="2" t="s">
        <v>290</v>
      </c>
      <c r="B273" s="2">
        <v>11.188500404357899</v>
      </c>
      <c r="C273" s="2">
        <v>15.980099678039601</v>
      </c>
      <c r="D273" s="2">
        <v>10.1967000961304</v>
      </c>
      <c r="E273" s="2">
        <v>9.2082796096801793</v>
      </c>
      <c r="F273" s="2">
        <v>10.3129997253418</v>
      </c>
      <c r="G273" s="2">
        <v>9.3224697113037092</v>
      </c>
      <c r="H273" s="2">
        <v>8.8465003967285192</v>
      </c>
      <c r="I273" s="2">
        <v>9.9566497802734393</v>
      </c>
      <c r="J273" s="5">
        <v>-0.27695524860736287</v>
      </c>
      <c r="K273" s="2">
        <v>0.23372787556716149</v>
      </c>
      <c r="M273">
        <f t="shared" si="16"/>
        <v>11.64339494705202</v>
      </c>
      <c r="N273">
        <f t="shared" si="17"/>
        <v>9.609654903411867</v>
      </c>
      <c r="O273">
        <f t="shared" si="18"/>
        <v>0.82533100930712022</v>
      </c>
      <c r="P273">
        <f t="shared" si="19"/>
        <v>-0.27695524860736287</v>
      </c>
    </row>
    <row r="274" spans="1:16" x14ac:dyDescent="0.45">
      <c r="A274" s="2" t="s">
        <v>383</v>
      </c>
      <c r="B274" s="2">
        <v>44.581600190000003</v>
      </c>
      <c r="C274" s="2">
        <v>59.18420029</v>
      </c>
      <c r="D274" s="2">
        <v>43.868099209999997</v>
      </c>
      <c r="E274" s="2">
        <v>42.86629868</v>
      </c>
      <c r="F274" s="2">
        <v>48.4557991</v>
      </c>
      <c r="G274" s="2">
        <v>49.159400939999998</v>
      </c>
      <c r="H274" s="2">
        <v>46.144401549999998</v>
      </c>
      <c r="I274" s="2">
        <v>50.923599240000001</v>
      </c>
      <c r="J274" s="5">
        <v>3.1335899581573699E-2</v>
      </c>
      <c r="K274" s="2">
        <v>0.8021863940775803</v>
      </c>
      <c r="M274">
        <f t="shared" si="16"/>
        <v>47.625049592499998</v>
      </c>
      <c r="N274">
        <f t="shared" si="17"/>
        <v>48.670800207499994</v>
      </c>
      <c r="O274">
        <f t="shared" si="18"/>
        <v>1.0219579952975981</v>
      </c>
      <c r="P274">
        <f t="shared" si="19"/>
        <v>3.1335899581573699E-2</v>
      </c>
    </row>
    <row r="275" spans="1:16" x14ac:dyDescent="0.45">
      <c r="A275" s="2" t="s">
        <v>306</v>
      </c>
      <c r="B275" s="2">
        <v>9.3135004043579102</v>
      </c>
      <c r="C275" s="2">
        <v>14.3896999359131</v>
      </c>
      <c r="D275" s="2">
        <v>9.3701295852661097</v>
      </c>
      <c r="E275" s="2">
        <v>8.2799396514892596</v>
      </c>
      <c r="F275" s="2">
        <v>8.8620796203613299</v>
      </c>
      <c r="G275" s="2">
        <v>9.4315700531005895</v>
      </c>
      <c r="H275" s="2">
        <v>7.7999601364135698</v>
      </c>
      <c r="I275" s="2">
        <v>9.1498203277587908</v>
      </c>
      <c r="J275" s="5">
        <v>-0.230647055633837</v>
      </c>
      <c r="K275" s="2">
        <v>0.32310160854917003</v>
      </c>
      <c r="M275">
        <f t="shared" si="16"/>
        <v>10.338317394256595</v>
      </c>
      <c r="N275">
        <f t="shared" si="17"/>
        <v>8.8108575344085711</v>
      </c>
      <c r="O275">
        <f t="shared" si="18"/>
        <v>0.85225256668008686</v>
      </c>
      <c r="P275">
        <f t="shared" si="19"/>
        <v>-0.230647055633837</v>
      </c>
    </row>
    <row r="276" spans="1:16" x14ac:dyDescent="0.45">
      <c r="A276" s="2" t="s">
        <v>238</v>
      </c>
      <c r="B276" s="2">
        <v>1.7295800447464</v>
      </c>
      <c r="C276" s="2">
        <v>2.9983899593353298</v>
      </c>
      <c r="D276" s="2">
        <v>1.6729600429534901</v>
      </c>
      <c r="E276" s="2">
        <v>2.09259009361267</v>
      </c>
      <c r="F276" s="2">
        <v>1.4864399433136</v>
      </c>
      <c r="G276" s="2">
        <v>1.7537300586700399</v>
      </c>
      <c r="H276" s="2">
        <v>1.16437995433807</v>
      </c>
      <c r="I276" s="2">
        <v>2.0209600925445601</v>
      </c>
      <c r="J276" s="5">
        <v>-0.40255162472468758</v>
      </c>
      <c r="K276" s="2">
        <v>0.19753713217419977</v>
      </c>
      <c r="M276">
        <f t="shared" si="16"/>
        <v>2.1233800351619725</v>
      </c>
      <c r="N276">
        <f t="shared" si="17"/>
        <v>1.6063775122165675</v>
      </c>
      <c r="O276">
        <f t="shared" si="18"/>
        <v>0.75651908071841334</v>
      </c>
      <c r="P276">
        <f t="shared" si="19"/>
        <v>-0.40255162472468758</v>
      </c>
    </row>
    <row r="277" spans="1:16" x14ac:dyDescent="0.45">
      <c r="A277" s="2" t="s">
        <v>224</v>
      </c>
      <c r="B277" s="2">
        <v>0.45373299717903098</v>
      </c>
      <c r="C277" s="2">
        <v>0.55920797586440996</v>
      </c>
      <c r="D277" s="2">
        <v>0.38214299082755998</v>
      </c>
      <c r="E277" s="2">
        <v>0.46208098530769298</v>
      </c>
      <c r="F277" s="2">
        <v>0.42866599559783902</v>
      </c>
      <c r="G277" s="2">
        <v>0.40646201372146601</v>
      </c>
      <c r="H277" s="2">
        <v>0.26305499672889698</v>
      </c>
      <c r="I277" s="2">
        <v>0.27929300069808999</v>
      </c>
      <c r="J277" s="5">
        <v>-0.43107476810694401</v>
      </c>
      <c r="K277" s="2">
        <v>7.6146184454660981E-2</v>
      </c>
      <c r="M277">
        <f t="shared" si="16"/>
        <v>0.46429123729467348</v>
      </c>
      <c r="N277">
        <f t="shared" si="17"/>
        <v>0.34436900168657303</v>
      </c>
      <c r="O277">
        <f t="shared" si="18"/>
        <v>0.74170902662978977</v>
      </c>
      <c r="P277">
        <f t="shared" si="19"/>
        <v>-0.43107476810694401</v>
      </c>
    </row>
    <row r="278" spans="1:16" x14ac:dyDescent="0.45">
      <c r="A278" s="2" t="s">
        <v>274</v>
      </c>
      <c r="B278" s="2">
        <v>0.94208997488021895</v>
      </c>
      <c r="C278" s="2">
        <v>1.2235699892044101</v>
      </c>
      <c r="D278" s="2">
        <v>0.85847198963165305</v>
      </c>
      <c r="E278" s="2">
        <v>0.84824299812316895</v>
      </c>
      <c r="F278" s="2">
        <v>0.79056102037429798</v>
      </c>
      <c r="G278" s="2">
        <v>0.90336900949478105</v>
      </c>
      <c r="H278" s="2">
        <v>0.71625697612762496</v>
      </c>
      <c r="I278" s="2">
        <v>0.71718102693557695</v>
      </c>
      <c r="J278" s="5">
        <v>-0.30826964415433156</v>
      </c>
      <c r="K278" s="2">
        <v>0.10658285613713385</v>
      </c>
      <c r="M278">
        <f t="shared" si="16"/>
        <v>0.96809373795986264</v>
      </c>
      <c r="N278">
        <f t="shared" si="17"/>
        <v>0.78184200823307026</v>
      </c>
      <c r="O278">
        <f t="shared" si="18"/>
        <v>0.80760981873584392</v>
      </c>
      <c r="P278">
        <f t="shared" si="19"/>
        <v>-0.30826964415433156</v>
      </c>
    </row>
    <row r="279" spans="1:16" x14ac:dyDescent="0.45">
      <c r="A279" s="2" t="s">
        <v>349</v>
      </c>
      <c r="B279" s="2">
        <v>1.9043999910354601</v>
      </c>
      <c r="C279" s="2">
        <v>2.2195599079132098</v>
      </c>
      <c r="D279" s="2">
        <v>1.8300100564956701</v>
      </c>
      <c r="E279" s="2">
        <v>1.45895004272461</v>
      </c>
      <c r="F279" s="2">
        <v>1.7383199930191</v>
      </c>
      <c r="G279" s="2">
        <v>1.7440600395202599</v>
      </c>
      <c r="H279" s="2">
        <v>1.69933998584747</v>
      </c>
      <c r="I279" s="2">
        <v>1.48433005809784</v>
      </c>
      <c r="J279" s="5">
        <v>-0.15320978634025073</v>
      </c>
      <c r="K279" s="2">
        <v>0.30864506468369762</v>
      </c>
      <c r="M279">
        <f t="shared" si="16"/>
        <v>1.8532299995422374</v>
      </c>
      <c r="N279">
        <f t="shared" si="17"/>
        <v>1.6665125191211676</v>
      </c>
      <c r="O279">
        <f t="shared" si="18"/>
        <v>0.89924754052805611</v>
      </c>
      <c r="P279">
        <f t="shared" si="19"/>
        <v>-0.15320978634025073</v>
      </c>
    </row>
    <row r="280" spans="1:16" x14ac:dyDescent="0.45">
      <c r="A280" s="2" t="s">
        <v>311</v>
      </c>
      <c r="B280" s="2">
        <v>2.7778298854827899</v>
      </c>
      <c r="C280" s="2">
        <v>4.5187301635742196</v>
      </c>
      <c r="D280" s="2">
        <v>3.0772299766540501</v>
      </c>
      <c r="E280" s="2">
        <v>2.8322300910949698</v>
      </c>
      <c r="F280" s="2">
        <v>2.8584001064300502</v>
      </c>
      <c r="G280" s="2">
        <v>2.52762007713318</v>
      </c>
      <c r="H280" s="2">
        <v>2.6779201030731201</v>
      </c>
      <c r="I280" s="2">
        <v>3.3020999431610099</v>
      </c>
      <c r="J280" s="5">
        <v>-0.21646602183887401</v>
      </c>
      <c r="K280" s="2">
        <v>0.33998529502847297</v>
      </c>
      <c r="M280">
        <f t="shared" si="16"/>
        <v>3.3015050292015076</v>
      </c>
      <c r="N280">
        <f t="shared" si="17"/>
        <v>2.8415100574493399</v>
      </c>
      <c r="O280">
        <f t="shared" si="18"/>
        <v>0.86067112796026224</v>
      </c>
      <c r="P280">
        <f t="shared" si="19"/>
        <v>-0.21646602183887401</v>
      </c>
    </row>
    <row r="281" spans="1:16" x14ac:dyDescent="0.45">
      <c r="A281" s="2" t="s">
        <v>364</v>
      </c>
      <c r="B281" s="2">
        <v>1.5809600353241</v>
      </c>
      <c r="C281" s="2">
        <v>1.9565900564193699</v>
      </c>
      <c r="D281" s="2">
        <v>1.27847003936768</v>
      </c>
      <c r="E281" s="2">
        <v>1.23275995254517</v>
      </c>
      <c r="F281" s="2">
        <v>1.38656997680664</v>
      </c>
      <c r="G281" s="2">
        <v>1.32686996459961</v>
      </c>
      <c r="H281" s="2">
        <v>1.43001997470856</v>
      </c>
      <c r="I281" s="2">
        <v>1.5525000095367401</v>
      </c>
      <c r="J281" s="5">
        <v>-8.6705213223217226E-2</v>
      </c>
      <c r="K281" s="2">
        <v>0.62983088698061573</v>
      </c>
      <c r="M281">
        <f t="shared" si="16"/>
        <v>1.51219502091408</v>
      </c>
      <c r="N281">
        <f t="shared" si="17"/>
        <v>1.4239899814128876</v>
      </c>
      <c r="O281">
        <f t="shared" si="18"/>
        <v>0.9416708570777631</v>
      </c>
      <c r="P281">
        <f t="shared" si="19"/>
        <v>-8.6705213223217226E-2</v>
      </c>
    </row>
    <row r="282" spans="1:16" x14ac:dyDescent="0.45">
      <c r="A282" s="2" t="s">
        <v>344</v>
      </c>
      <c r="B282" s="2">
        <v>3.2300601005554199</v>
      </c>
      <c r="C282" s="2">
        <v>4.3732399940490696</v>
      </c>
      <c r="D282" s="2">
        <v>2.9058198928832999</v>
      </c>
      <c r="E282" s="2">
        <v>2.8766500949859601</v>
      </c>
      <c r="F282" s="2">
        <v>3.01072001457214</v>
      </c>
      <c r="G282" s="2">
        <v>2.9535601139068599</v>
      </c>
      <c r="H282" s="2">
        <v>3.0698199272155802</v>
      </c>
      <c r="I282" s="2">
        <v>2.9621798992157</v>
      </c>
      <c r="J282" s="5">
        <v>-0.1581130439044586</v>
      </c>
      <c r="K282" s="2">
        <v>0.36248795710156162</v>
      </c>
      <c r="M282">
        <f t="shared" si="16"/>
        <v>3.3464425206184374</v>
      </c>
      <c r="N282">
        <f t="shared" si="17"/>
        <v>2.99906998872757</v>
      </c>
      <c r="O282">
        <f t="shared" si="18"/>
        <v>0.89619647439016181</v>
      </c>
      <c r="P282">
        <f t="shared" si="19"/>
        <v>-0.1581130439044586</v>
      </c>
    </row>
    <row r="283" spans="1:16" x14ac:dyDescent="0.45">
      <c r="A283" s="2" t="s">
        <v>44</v>
      </c>
      <c r="B283" s="2">
        <v>0.74882799386978105</v>
      </c>
      <c r="C283" s="2">
        <v>0.87638801336288497</v>
      </c>
      <c r="D283" s="2">
        <v>0.46417900919914201</v>
      </c>
      <c r="E283" s="2">
        <v>0.67158198356628396</v>
      </c>
      <c r="F283" s="2">
        <v>0.42481499910354598</v>
      </c>
      <c r="G283" s="2">
        <v>0.429836004972458</v>
      </c>
      <c r="H283" s="2">
        <v>0.33583500981330899</v>
      </c>
      <c r="I283" s="2">
        <v>0.406605005264282</v>
      </c>
      <c r="J283" s="5">
        <v>-0.7897323346422529</v>
      </c>
      <c r="K283" s="2">
        <v>1.7102550642120126E-2</v>
      </c>
      <c r="M283">
        <f t="shared" si="16"/>
        <v>0.69024424999952294</v>
      </c>
      <c r="N283">
        <f t="shared" si="17"/>
        <v>0.39927275478839874</v>
      </c>
      <c r="O283">
        <f t="shared" si="18"/>
        <v>0.57845140294710851</v>
      </c>
      <c r="P283">
        <f t="shared" si="19"/>
        <v>-0.7897323346422529</v>
      </c>
    </row>
    <row r="284" spans="1:16" x14ac:dyDescent="0.45">
      <c r="A284" s="2" t="s">
        <v>114</v>
      </c>
      <c r="B284" s="2">
        <v>3.2126100063324001</v>
      </c>
      <c r="C284" s="2">
        <v>4.0491499900817898</v>
      </c>
      <c r="D284" s="2">
        <v>2.8562600612640399</v>
      </c>
      <c r="E284" s="2">
        <v>2.7437000274658199</v>
      </c>
      <c r="F284" s="2">
        <v>1.92651998996735</v>
      </c>
      <c r="G284" s="2">
        <v>2.8835499286651598</v>
      </c>
      <c r="H284" s="2">
        <v>2.4435799121856698</v>
      </c>
      <c r="I284" s="2">
        <v>1.8441799879074099</v>
      </c>
      <c r="J284" s="5">
        <v>-0.49948924359672908</v>
      </c>
      <c r="K284" s="2">
        <v>4.8963801280376168E-2</v>
      </c>
      <c r="M284">
        <f t="shared" si="16"/>
        <v>3.2154300212860125</v>
      </c>
      <c r="N284">
        <f t="shared" si="17"/>
        <v>2.2744574546813974</v>
      </c>
      <c r="O284">
        <f t="shared" si="18"/>
        <v>0.70735716206684141</v>
      </c>
      <c r="P284">
        <f t="shared" si="19"/>
        <v>-0.49948924359672908</v>
      </c>
    </row>
    <row r="285" spans="1:16" x14ac:dyDescent="0.45">
      <c r="A285" s="2" t="s">
        <v>360</v>
      </c>
      <c r="B285" s="2">
        <v>0.12659899890422799</v>
      </c>
      <c r="C285" s="2">
        <v>0.15934500098228499</v>
      </c>
      <c r="D285" s="2">
        <v>8.46140012145042E-2</v>
      </c>
      <c r="E285" s="2">
        <v>9.9444299936294597E-2</v>
      </c>
      <c r="F285" s="2">
        <v>0.11733400076627699</v>
      </c>
      <c r="G285" s="2">
        <v>8.1456199288368197E-2</v>
      </c>
      <c r="H285" s="2">
        <v>0.11899100244045301</v>
      </c>
      <c r="I285" s="2">
        <v>0.117747999727726</v>
      </c>
      <c r="J285" s="5">
        <v>-0.1098983652180878</v>
      </c>
      <c r="K285" s="2">
        <v>0.66294865291962402</v>
      </c>
      <c r="M285">
        <f t="shared" si="16"/>
        <v>0.11750057525932794</v>
      </c>
      <c r="N285">
        <f t="shared" si="17"/>
        <v>0.10888230055570605</v>
      </c>
      <c r="O285">
        <f t="shared" si="18"/>
        <v>0.92665334033811275</v>
      </c>
      <c r="P285">
        <f t="shared" si="19"/>
        <v>-0.1098983652180878</v>
      </c>
    </row>
    <row r="286" spans="1:16" x14ac:dyDescent="0.45">
      <c r="A286" s="2" t="s">
        <v>373</v>
      </c>
      <c r="B286" s="2">
        <v>0.40495699644088701</v>
      </c>
      <c r="C286" s="2">
        <v>0.68362599611282304</v>
      </c>
      <c r="D286" s="2">
        <v>0.46029898524284402</v>
      </c>
      <c r="E286" s="2">
        <v>0.43305298686027499</v>
      </c>
      <c r="F286" s="2">
        <v>0.49244499206543002</v>
      </c>
      <c r="G286" s="2">
        <v>0.44689300656318698</v>
      </c>
      <c r="H286" s="2">
        <v>0.44042199850082397</v>
      </c>
      <c r="I286" s="2">
        <v>0.55867600440979004</v>
      </c>
      <c r="J286" s="5">
        <v>-3.2016518054780924E-2</v>
      </c>
      <c r="K286" s="2">
        <v>0.88047423640371603</v>
      </c>
      <c r="M286">
        <f t="shared" si="16"/>
        <v>0.49548374116420729</v>
      </c>
      <c r="N286">
        <f t="shared" si="17"/>
        <v>0.48460900038480775</v>
      </c>
      <c r="O286">
        <f t="shared" si="18"/>
        <v>0.978052275229359</v>
      </c>
      <c r="P286">
        <f t="shared" si="19"/>
        <v>-3.2016518054780924E-2</v>
      </c>
    </row>
    <row r="287" spans="1:16" x14ac:dyDescent="0.45">
      <c r="A287" s="2" t="s">
        <v>357</v>
      </c>
      <c r="B287" s="2">
        <v>10.8875999450684</v>
      </c>
      <c r="C287" s="2">
        <v>14.0509996414185</v>
      </c>
      <c r="D287" s="2">
        <v>10.1822004318237</v>
      </c>
      <c r="E287" s="2">
        <v>9.9716501235961896</v>
      </c>
      <c r="F287" s="2">
        <v>10.8312997817993</v>
      </c>
      <c r="G287" s="2">
        <v>10.5987997055054</v>
      </c>
      <c r="H287" s="2">
        <v>8.9210901260375994</v>
      </c>
      <c r="I287" s="2">
        <v>10.7806997299194</v>
      </c>
      <c r="J287" s="5">
        <v>-0.13262856053547237</v>
      </c>
      <c r="K287" s="2">
        <v>0.38245914230398276</v>
      </c>
      <c r="M287">
        <f t="shared" si="16"/>
        <v>11.273112535476699</v>
      </c>
      <c r="N287">
        <f t="shared" si="17"/>
        <v>10.282972335815424</v>
      </c>
      <c r="O287">
        <f t="shared" si="18"/>
        <v>0.91216798408201072</v>
      </c>
      <c r="P287">
        <f t="shared" si="19"/>
        <v>-0.13262856053547237</v>
      </c>
    </row>
    <row r="288" spans="1:16" x14ac:dyDescent="0.45">
      <c r="A288" s="2" t="s">
        <v>359</v>
      </c>
      <c r="B288" s="2">
        <v>0.71517997980117798</v>
      </c>
      <c r="C288" s="2">
        <v>0.95076102018356301</v>
      </c>
      <c r="D288" s="2">
        <v>0.67373400926589999</v>
      </c>
      <c r="E288" s="2">
        <v>0.77514898777008101</v>
      </c>
      <c r="F288" s="2">
        <v>0.54645997285842896</v>
      </c>
      <c r="G288" s="2">
        <v>0.88765799999237105</v>
      </c>
      <c r="H288" s="2">
        <v>0.72149199247360196</v>
      </c>
      <c r="I288" s="2">
        <v>0.72229498624801602</v>
      </c>
      <c r="J288" s="5">
        <v>-0.11413170109310079</v>
      </c>
      <c r="K288" s="2">
        <v>0.54605356938812433</v>
      </c>
      <c r="M288">
        <f t="shared" si="16"/>
        <v>0.77870599925518047</v>
      </c>
      <c r="N288">
        <f t="shared" si="17"/>
        <v>0.71947623789310444</v>
      </c>
      <c r="O288">
        <f t="shared" si="18"/>
        <v>0.923938223901282</v>
      </c>
      <c r="P288">
        <f t="shared" si="19"/>
        <v>-0.11413170109310079</v>
      </c>
    </row>
    <row r="289" spans="1:16" x14ac:dyDescent="0.45">
      <c r="A289" s="2" t="s">
        <v>337</v>
      </c>
      <c r="B289" s="2">
        <v>15.423999786376999</v>
      </c>
      <c r="C289" s="2">
        <v>18.921899795532202</v>
      </c>
      <c r="D289" s="2">
        <v>14.1732997894287</v>
      </c>
      <c r="E289" s="2">
        <v>13.5493001937866</v>
      </c>
      <c r="F289" s="2">
        <v>14.4567003250122</v>
      </c>
      <c r="G289" s="2">
        <v>14.048199653625501</v>
      </c>
      <c r="H289" s="2">
        <v>12.739500045776399</v>
      </c>
      <c r="I289" s="2">
        <v>13.6042995452881</v>
      </c>
      <c r="J289" s="5">
        <v>-0.17840385525470484</v>
      </c>
      <c r="K289" s="2">
        <v>0.20046156127546905</v>
      </c>
      <c r="M289">
        <f t="shared" si="16"/>
        <v>15.517124891281126</v>
      </c>
      <c r="N289">
        <f t="shared" si="17"/>
        <v>13.712174892425551</v>
      </c>
      <c r="O289">
        <f t="shared" si="18"/>
        <v>0.88368012685972819</v>
      </c>
      <c r="P289">
        <f t="shared" si="19"/>
        <v>-0.17840385525470484</v>
      </c>
    </row>
    <row r="290" spans="1:16" x14ac:dyDescent="0.45">
      <c r="A290" s="2" t="s">
        <v>375</v>
      </c>
      <c r="B290" s="2">
        <v>3.8555600643157999</v>
      </c>
      <c r="C290" s="2">
        <v>4.0119099617004403</v>
      </c>
      <c r="D290" s="2">
        <v>2.8247299194335902</v>
      </c>
      <c r="E290" s="2">
        <v>3.0197899341583301</v>
      </c>
      <c r="F290" s="2">
        <v>3.8032500743865998</v>
      </c>
      <c r="G290" s="2">
        <v>3.0206499099731401</v>
      </c>
      <c r="H290" s="2">
        <v>3.3507499694824201</v>
      </c>
      <c r="I290" s="2">
        <v>3.2895600795745801</v>
      </c>
      <c r="J290" s="5">
        <v>-2.630836264161994E-2</v>
      </c>
      <c r="K290" s="2">
        <v>0.86061964848252015</v>
      </c>
      <c r="M290">
        <f t="shared" si="16"/>
        <v>3.4279974699020404</v>
      </c>
      <c r="N290">
        <f t="shared" si="17"/>
        <v>3.3660525083541848</v>
      </c>
      <c r="O290">
        <f t="shared" si="18"/>
        <v>0.98192969449606227</v>
      </c>
      <c r="P290">
        <f t="shared" si="19"/>
        <v>-2.630836264161994E-2</v>
      </c>
    </row>
    <row r="291" spans="1:16" x14ac:dyDescent="0.45">
      <c r="A291" s="2" t="s">
        <v>327</v>
      </c>
      <c r="B291" s="2">
        <v>0.65377599000930797</v>
      </c>
      <c r="C291" s="2">
        <v>0.60122197866439797</v>
      </c>
      <c r="D291" s="2">
        <v>0.42251199483871499</v>
      </c>
      <c r="E291" s="2">
        <v>0.41409099102020303</v>
      </c>
      <c r="F291" s="2">
        <v>0.48577499389648399</v>
      </c>
      <c r="G291" s="2">
        <v>0.42328101396560702</v>
      </c>
      <c r="H291" s="2">
        <v>0.48095598816871599</v>
      </c>
      <c r="I291" s="2">
        <v>0.43883401155471802</v>
      </c>
      <c r="J291" s="5">
        <v>-0.19367403123885391</v>
      </c>
      <c r="K291" s="2">
        <v>0.33923531714163596</v>
      </c>
      <c r="M291">
        <f t="shared" si="16"/>
        <v>0.52290023863315604</v>
      </c>
      <c r="N291">
        <f t="shared" si="17"/>
        <v>0.45721150189638127</v>
      </c>
      <c r="O291">
        <f t="shared" si="18"/>
        <v>0.87437615842654237</v>
      </c>
      <c r="P291">
        <f t="shared" si="19"/>
        <v>-0.19367403123885391</v>
      </c>
    </row>
    <row r="292" spans="1:16" x14ac:dyDescent="0.45">
      <c r="A292" s="2" t="s">
        <v>347</v>
      </c>
      <c r="B292" s="2">
        <v>5.43032996356487E-2</v>
      </c>
      <c r="C292" s="2">
        <v>4.8764899373054497E-2</v>
      </c>
      <c r="D292" s="2">
        <v>5.2645798772573499E-2</v>
      </c>
      <c r="E292" s="2">
        <v>3.0516799539327601E-2</v>
      </c>
      <c r="F292" s="2">
        <v>3.4416899085044902E-2</v>
      </c>
      <c r="G292" s="2">
        <v>3.8089398294687299E-2</v>
      </c>
      <c r="H292" s="2">
        <v>3.9451900869607898E-2</v>
      </c>
      <c r="I292" s="2">
        <v>5.5144198238849598E-2</v>
      </c>
      <c r="J292" s="5">
        <v>-0.15635924982491953</v>
      </c>
      <c r="K292" s="2">
        <v>0.52771478868891997</v>
      </c>
      <c r="M292">
        <f t="shared" si="16"/>
        <v>4.6557699330151074E-2</v>
      </c>
      <c r="N292">
        <f t="shared" si="17"/>
        <v>4.1775599122047424E-2</v>
      </c>
      <c r="O292">
        <f t="shared" si="18"/>
        <v>0.89728658681794593</v>
      </c>
      <c r="P292">
        <f t="shared" si="19"/>
        <v>-0.15635924982491953</v>
      </c>
    </row>
    <row r="293" spans="1:16" x14ac:dyDescent="0.45">
      <c r="A293" s="2" t="s">
        <v>211</v>
      </c>
      <c r="B293" s="2">
        <v>0.17632600665092499</v>
      </c>
      <c r="C293" s="2">
        <v>0.342141002416611</v>
      </c>
      <c r="D293" s="2">
        <v>0.194682002067566</v>
      </c>
      <c r="E293" s="2">
        <v>0.14969800412654899</v>
      </c>
      <c r="F293" s="2">
        <v>0.19307599961757699</v>
      </c>
      <c r="G293" s="2">
        <v>0.17106300592422499</v>
      </c>
      <c r="H293" s="2">
        <v>0.12840500473976099</v>
      </c>
      <c r="I293" s="2">
        <v>0.13807000219821899</v>
      </c>
      <c r="J293" s="5">
        <v>-0.45234756136363846</v>
      </c>
      <c r="K293" s="2">
        <v>0.25052775337551564</v>
      </c>
      <c r="M293">
        <f t="shared" si="16"/>
        <v>0.21571175381541274</v>
      </c>
      <c r="N293">
        <f t="shared" si="17"/>
        <v>0.1576535031199455</v>
      </c>
      <c r="O293">
        <f t="shared" si="18"/>
        <v>0.7308526324200747</v>
      </c>
      <c r="P293">
        <f t="shared" si="19"/>
        <v>-0.45234756136363846</v>
      </c>
    </row>
    <row r="294" spans="1:16" x14ac:dyDescent="0.45">
      <c r="A294" s="2" t="s">
        <v>172</v>
      </c>
      <c r="B294" s="2">
        <v>0.70108902454376198</v>
      </c>
      <c r="C294" s="2">
        <v>1.1418399810791</v>
      </c>
      <c r="D294" s="2">
        <v>0.71027302742004395</v>
      </c>
      <c r="E294" s="2">
        <v>0.53432601690292403</v>
      </c>
      <c r="F294" s="2">
        <v>0.46549099683761602</v>
      </c>
      <c r="G294" s="2">
        <v>0.493225008249283</v>
      </c>
      <c r="H294" s="2">
        <v>0.35030600428581199</v>
      </c>
      <c r="I294" s="2">
        <v>0.59170001745223999</v>
      </c>
      <c r="J294" s="5">
        <v>-0.69990468462975552</v>
      </c>
      <c r="K294" s="2">
        <v>7.6651745941278771E-2</v>
      </c>
      <c r="M294">
        <f t="shared" si="16"/>
        <v>0.77188201248645749</v>
      </c>
      <c r="N294">
        <f t="shared" si="17"/>
        <v>0.47518050670623774</v>
      </c>
      <c r="O294">
        <f t="shared" si="18"/>
        <v>0.61561287738205284</v>
      </c>
      <c r="P294">
        <f t="shared" si="19"/>
        <v>-0.69990468462975552</v>
      </c>
    </row>
    <row r="295" spans="1:16" x14ac:dyDescent="0.45">
      <c r="A295" s="2" t="s">
        <v>321</v>
      </c>
      <c r="B295" s="2">
        <v>1.5096199512481701</v>
      </c>
      <c r="C295" s="2">
        <v>1.8583400249481199</v>
      </c>
      <c r="D295" s="2">
        <v>1.44210994243622</v>
      </c>
      <c r="E295" s="2">
        <v>1.3359400033950799</v>
      </c>
      <c r="F295" s="2">
        <v>1.5354800224304199</v>
      </c>
      <c r="G295" s="2">
        <v>1.27911996841431</v>
      </c>
      <c r="H295" s="2">
        <v>1.27003002166748</v>
      </c>
      <c r="I295" s="2">
        <v>1.2555400133132899</v>
      </c>
      <c r="J295" s="5">
        <v>-0.2027644193457325</v>
      </c>
      <c r="K295" s="2">
        <v>0.17620780845875336</v>
      </c>
      <c r="M295">
        <f t="shared" si="16"/>
        <v>1.5365024805068974</v>
      </c>
      <c r="N295">
        <f t="shared" si="17"/>
        <v>1.3350425064563751</v>
      </c>
      <c r="O295">
        <f t="shared" si="18"/>
        <v>0.86888405543994962</v>
      </c>
      <c r="P295">
        <f t="shared" si="19"/>
        <v>-0.2027644193457325</v>
      </c>
    </row>
    <row r="296" spans="1:16" x14ac:dyDescent="0.45">
      <c r="A296" s="2" t="s">
        <v>325</v>
      </c>
      <c r="B296" s="2">
        <v>12.9787998199463</v>
      </c>
      <c r="C296" s="2">
        <v>18.270799636840799</v>
      </c>
      <c r="D296" s="2">
        <v>13.003700256347701</v>
      </c>
      <c r="E296" s="2">
        <v>11.5347003936768</v>
      </c>
      <c r="F296" s="2">
        <v>12.599200248718301</v>
      </c>
      <c r="G296" s="2">
        <v>12.6213998794556</v>
      </c>
      <c r="H296" s="2">
        <v>11.341199874877899</v>
      </c>
      <c r="I296" s="2">
        <v>12.0574998855591</v>
      </c>
      <c r="J296" s="5">
        <v>-0.19842571555147923</v>
      </c>
      <c r="K296" s="2">
        <v>0.28066765788772391</v>
      </c>
      <c r="M296">
        <f t="shared" si="16"/>
        <v>13.9470000267029</v>
      </c>
      <c r="N296">
        <f t="shared" si="17"/>
        <v>12.154824972152724</v>
      </c>
      <c r="O296">
        <f t="shared" si="18"/>
        <v>0.87150103598487982</v>
      </c>
      <c r="P296">
        <f t="shared" si="19"/>
        <v>-0.19842571555147923</v>
      </c>
    </row>
    <row r="297" spans="1:16" x14ac:dyDescent="0.45">
      <c r="A297" s="2" t="s">
        <v>246</v>
      </c>
      <c r="B297" s="2">
        <v>3.6978900432586701</v>
      </c>
      <c r="C297" s="2">
        <v>4.8870301246643102</v>
      </c>
      <c r="D297" s="2">
        <v>3.48992991447449</v>
      </c>
      <c r="E297" s="2">
        <v>2.9720098972320601</v>
      </c>
      <c r="F297" s="2">
        <v>3.0702700614929199</v>
      </c>
      <c r="G297" s="2">
        <v>3.04075002670288</v>
      </c>
      <c r="H297" s="2">
        <v>2.6997098922729501</v>
      </c>
      <c r="I297" s="2">
        <v>2.7722098827362101</v>
      </c>
      <c r="J297" s="5">
        <v>-0.37746098291346192</v>
      </c>
      <c r="K297" s="2">
        <v>8.2337142175148426E-2</v>
      </c>
      <c r="M297">
        <f t="shared" si="16"/>
        <v>3.7617149949073827</v>
      </c>
      <c r="N297">
        <f t="shared" si="17"/>
        <v>2.8957349658012399</v>
      </c>
      <c r="O297">
        <f t="shared" si="18"/>
        <v>0.76979116432836925</v>
      </c>
      <c r="P297">
        <f t="shared" si="19"/>
        <v>-0.37746098291346192</v>
      </c>
    </row>
    <row r="298" spans="1:16" x14ac:dyDescent="0.45">
      <c r="A298" s="2" t="s">
        <v>314</v>
      </c>
      <c r="B298" s="2">
        <v>22.684200286865199</v>
      </c>
      <c r="C298" s="2">
        <v>28.502500534057599</v>
      </c>
      <c r="D298" s="2">
        <v>20.587200164794901</v>
      </c>
      <c r="E298" s="2">
        <v>20.012500762939499</v>
      </c>
      <c r="F298" s="2">
        <v>21.224399566650401</v>
      </c>
      <c r="G298" s="2">
        <v>20.113399505615199</v>
      </c>
      <c r="H298" s="2">
        <v>18.226900100708001</v>
      </c>
      <c r="I298" s="2">
        <v>19.802000045776399</v>
      </c>
      <c r="J298" s="5">
        <v>-0.20974662619926446</v>
      </c>
      <c r="K298" s="2">
        <v>0.1779642415403529</v>
      </c>
      <c r="M298">
        <f t="shared" si="16"/>
        <v>22.946600437164296</v>
      </c>
      <c r="N298">
        <f t="shared" si="17"/>
        <v>19.8416748046875</v>
      </c>
      <c r="O298">
        <f t="shared" si="18"/>
        <v>0.86468907928304439</v>
      </c>
      <c r="P298">
        <f t="shared" si="19"/>
        <v>-0.20974662619926446</v>
      </c>
    </row>
    <row r="299" spans="1:16" x14ac:dyDescent="0.45">
      <c r="A299" s="2" t="s">
        <v>298</v>
      </c>
      <c r="B299" s="2">
        <v>82.892501831054702</v>
      </c>
      <c r="C299" s="2">
        <v>105.29599761962901</v>
      </c>
      <c r="D299" s="2">
        <v>74.696403503417997</v>
      </c>
      <c r="E299" s="2">
        <v>70.236297607421903</v>
      </c>
      <c r="F299" s="2">
        <v>72.152999877929702</v>
      </c>
      <c r="G299" s="2">
        <v>72.062896728515597</v>
      </c>
      <c r="H299" s="2">
        <v>67.319900512695298</v>
      </c>
      <c r="I299" s="2">
        <v>70.532203674316406</v>
      </c>
      <c r="J299" s="5">
        <v>-0.24000416454449275</v>
      </c>
      <c r="K299" s="2">
        <v>0.15614761898702573</v>
      </c>
      <c r="M299">
        <f t="shared" si="16"/>
        <v>83.280300140380888</v>
      </c>
      <c r="N299">
        <f t="shared" si="17"/>
        <v>70.517000198364258</v>
      </c>
      <c r="O299">
        <f t="shared" si="18"/>
        <v>0.84674286811524146</v>
      </c>
      <c r="P299">
        <f t="shared" si="19"/>
        <v>-0.24000416454449275</v>
      </c>
    </row>
    <row r="300" spans="1:16" x14ac:dyDescent="0.45">
      <c r="A300" s="2" t="s">
        <v>253</v>
      </c>
      <c r="B300" s="2">
        <v>0.98466598987579301</v>
      </c>
      <c r="C300" s="2">
        <v>1.5440399646759</v>
      </c>
      <c r="D300" s="2">
        <v>1.0099999904632599</v>
      </c>
      <c r="E300" s="2">
        <v>0.81770098209381104</v>
      </c>
      <c r="F300" s="2">
        <v>0.92336297035217296</v>
      </c>
      <c r="G300" s="2">
        <v>1.0422899723053001</v>
      </c>
      <c r="H300" s="2">
        <v>0.73167097568511996</v>
      </c>
      <c r="I300" s="2">
        <v>0.71890997886657704</v>
      </c>
      <c r="J300" s="5">
        <v>-0.35073196641848209</v>
      </c>
      <c r="K300" s="2">
        <v>0.22990480291256182</v>
      </c>
      <c r="M300">
        <f t="shared" si="16"/>
        <v>1.0891017317771912</v>
      </c>
      <c r="N300">
        <f t="shared" si="17"/>
        <v>0.85405847430229254</v>
      </c>
      <c r="O300">
        <f t="shared" si="18"/>
        <v>0.78418613191317199</v>
      </c>
      <c r="P300">
        <f t="shared" si="19"/>
        <v>-0.35073196641848209</v>
      </c>
    </row>
    <row r="301" spans="1:16" x14ac:dyDescent="0.45">
      <c r="A301" s="2" t="s">
        <v>323</v>
      </c>
      <c r="B301" s="2">
        <v>1.51268994808197</v>
      </c>
      <c r="C301" s="2">
        <v>1.7665699720382699</v>
      </c>
      <c r="D301" s="2">
        <v>1.6799800395965601</v>
      </c>
      <c r="E301" s="2">
        <v>1.2518899440765401</v>
      </c>
      <c r="F301" s="2">
        <v>1.4450900554657</v>
      </c>
      <c r="G301" s="2">
        <v>1.1828600168228101</v>
      </c>
      <c r="H301" s="2">
        <v>1.4196799993514999</v>
      </c>
      <c r="I301" s="2">
        <v>1.35775005817413</v>
      </c>
      <c r="J301" s="5">
        <v>-0.20045966349451499</v>
      </c>
      <c r="K301" s="2">
        <v>0.16597945847059598</v>
      </c>
      <c r="M301">
        <f t="shared" si="16"/>
        <v>1.5527824759483351</v>
      </c>
      <c r="N301">
        <f t="shared" si="17"/>
        <v>1.351345032453535</v>
      </c>
      <c r="O301">
        <f t="shared" si="18"/>
        <v>0.87027323748500207</v>
      </c>
      <c r="P301">
        <f t="shared" si="19"/>
        <v>-0.20045966349451499</v>
      </c>
    </row>
    <row r="302" spans="1:16" x14ac:dyDescent="0.45">
      <c r="A302" s="2" t="s">
        <v>257</v>
      </c>
      <c r="B302" s="2">
        <v>6.6864299774169904</v>
      </c>
      <c r="C302" s="2">
        <v>9.4530801773071307</v>
      </c>
      <c r="D302" s="2">
        <v>6.5212497711181596</v>
      </c>
      <c r="E302" s="2">
        <v>6.9389500617981001</v>
      </c>
      <c r="F302" s="2">
        <v>6.39266014099121</v>
      </c>
      <c r="G302" s="2">
        <v>5.34076023101807</v>
      </c>
      <c r="H302" s="2">
        <v>5.6004199981689498</v>
      </c>
      <c r="I302" s="2">
        <v>5.96227979660034</v>
      </c>
      <c r="J302" s="5">
        <v>-0.34549333824704731</v>
      </c>
      <c r="K302" s="2">
        <v>7.3171612534229616E-2</v>
      </c>
      <c r="M302">
        <f t="shared" si="16"/>
        <v>7.3999274969100952</v>
      </c>
      <c r="N302">
        <f t="shared" si="17"/>
        <v>5.8240300416946429</v>
      </c>
      <c r="O302">
        <f t="shared" si="18"/>
        <v>0.78703879789721154</v>
      </c>
      <c r="P302">
        <f t="shared" si="19"/>
        <v>-0.34549333824704731</v>
      </c>
    </row>
    <row r="303" spans="1:16" x14ac:dyDescent="0.45">
      <c r="A303" s="2" t="s">
        <v>293</v>
      </c>
      <c r="B303" s="2">
        <v>13.5676002502441</v>
      </c>
      <c r="C303" s="2">
        <v>16.401199340820298</v>
      </c>
      <c r="D303" s="2">
        <v>12.1905002593994</v>
      </c>
      <c r="E303" s="2">
        <v>11.8128004074097</v>
      </c>
      <c r="F303" s="2">
        <v>11.7637996673584</v>
      </c>
      <c r="G303" s="2">
        <v>11.8770999908447</v>
      </c>
      <c r="H303" s="2">
        <v>10.3211002349854</v>
      </c>
      <c r="I303" s="2">
        <v>10.9186000823975</v>
      </c>
      <c r="J303" s="5">
        <v>-0.26612186670546162</v>
      </c>
      <c r="K303" s="2">
        <v>8.5063792244415168E-2</v>
      </c>
      <c r="M303">
        <f t="shared" si="16"/>
        <v>13.493025064468373</v>
      </c>
      <c r="N303">
        <f t="shared" si="17"/>
        <v>11.220149993896499</v>
      </c>
      <c r="O303">
        <f t="shared" si="18"/>
        <v>0.83155185292309941</v>
      </c>
      <c r="P303">
        <f t="shared" si="19"/>
        <v>-0.26612186670546162</v>
      </c>
    </row>
    <row r="304" spans="1:16" x14ac:dyDescent="0.45">
      <c r="A304" s="2" t="s">
        <v>288</v>
      </c>
      <c r="B304" s="2">
        <v>54.981998443603501</v>
      </c>
      <c r="C304" s="2">
        <v>69.731498718261705</v>
      </c>
      <c r="D304" s="2">
        <v>50.119400024414098</v>
      </c>
      <c r="E304" s="2">
        <v>47.329898834228501</v>
      </c>
      <c r="F304" s="2">
        <v>46.7560005187988</v>
      </c>
      <c r="G304" s="2">
        <v>46.999698638916001</v>
      </c>
      <c r="H304" s="2">
        <v>42.9468994140625</v>
      </c>
      <c r="I304" s="2">
        <v>46.074699401855497</v>
      </c>
      <c r="J304" s="5">
        <v>-0.28153034913367919</v>
      </c>
      <c r="K304" s="2">
        <v>0.10039839660115903</v>
      </c>
      <c r="M304">
        <f t="shared" si="16"/>
        <v>55.540699005126953</v>
      </c>
      <c r="N304">
        <f t="shared" si="17"/>
        <v>45.694324493408196</v>
      </c>
      <c r="O304">
        <f t="shared" si="18"/>
        <v>0.82271785036753242</v>
      </c>
      <c r="P304">
        <f t="shared" si="19"/>
        <v>-0.28153034913367919</v>
      </c>
    </row>
    <row r="305" spans="1:16" x14ac:dyDescent="0.45">
      <c r="A305" s="2" t="s">
        <v>184</v>
      </c>
      <c r="B305" s="2">
        <v>6.2146100997924796</v>
      </c>
      <c r="C305" s="2">
        <v>8.3666496276855504</v>
      </c>
      <c r="D305" s="2">
        <v>5.2692399024963397</v>
      </c>
      <c r="E305" s="2">
        <v>4.7904400825500497</v>
      </c>
      <c r="F305" s="2">
        <v>4.8211598396301296</v>
      </c>
      <c r="G305" s="2">
        <v>3.5665500164032</v>
      </c>
      <c r="H305" s="2">
        <v>3.6743700504303001</v>
      </c>
      <c r="I305" s="2">
        <v>4.6938600540161097</v>
      </c>
      <c r="J305" s="5">
        <v>-0.55638465613789578</v>
      </c>
      <c r="K305" s="2">
        <v>6.1466643865942652E-2</v>
      </c>
      <c r="M305">
        <f t="shared" si="16"/>
        <v>6.1602349281311053</v>
      </c>
      <c r="N305">
        <f t="shared" si="17"/>
        <v>4.1889849901199341</v>
      </c>
      <c r="O305">
        <f t="shared" si="18"/>
        <v>0.68000409708251019</v>
      </c>
      <c r="P305">
        <f t="shared" si="19"/>
        <v>-0.55638465613789578</v>
      </c>
    </row>
    <row r="306" spans="1:16" x14ac:dyDescent="0.45">
      <c r="A306" s="2" t="s">
        <v>296</v>
      </c>
      <c r="B306" s="2">
        <v>0.66157799959182695</v>
      </c>
      <c r="C306" s="2">
        <v>0.95366400480270397</v>
      </c>
      <c r="D306" s="2">
        <v>0.63423097133636497</v>
      </c>
      <c r="E306" s="2">
        <v>0.422064989805222</v>
      </c>
      <c r="F306" s="2">
        <v>0.39438098669052102</v>
      </c>
      <c r="G306" s="2">
        <v>0.326097011566162</v>
      </c>
      <c r="H306" s="2">
        <v>0.988173007965088</v>
      </c>
      <c r="I306" s="2">
        <v>0.54159998893737804</v>
      </c>
      <c r="J306" s="5">
        <v>-0.24758458960379656</v>
      </c>
      <c r="K306" s="2">
        <v>0.58908064815953876</v>
      </c>
      <c r="M306">
        <f t="shared" si="16"/>
        <v>0.6678844913840295</v>
      </c>
      <c r="N306">
        <f t="shared" si="17"/>
        <v>0.56256274878978729</v>
      </c>
      <c r="O306">
        <f t="shared" si="18"/>
        <v>0.84230545258508949</v>
      </c>
      <c r="P306">
        <f t="shared" si="19"/>
        <v>-0.24758458960379656</v>
      </c>
    </row>
    <row r="307" spans="1:16" x14ac:dyDescent="0.45">
      <c r="A307" s="2" t="s">
        <v>319</v>
      </c>
      <c r="B307" s="2">
        <v>17.258600234985401</v>
      </c>
      <c r="C307" s="2">
        <v>22.899299621581999</v>
      </c>
      <c r="D307" s="2">
        <v>15.2239999771118</v>
      </c>
      <c r="E307" s="2">
        <v>15.041099548339799</v>
      </c>
      <c r="F307" s="2">
        <v>15.6681003570557</v>
      </c>
      <c r="G307" s="2">
        <v>15.638500213623001</v>
      </c>
      <c r="H307" s="2">
        <v>14.195599555969199</v>
      </c>
      <c r="I307" s="2">
        <v>15.588600158691399</v>
      </c>
      <c r="J307" s="5">
        <v>-0.20509153450410048</v>
      </c>
      <c r="K307" s="2">
        <v>0.25855185518312085</v>
      </c>
      <c r="M307">
        <f t="shared" si="16"/>
        <v>17.60574984550475</v>
      </c>
      <c r="N307">
        <f t="shared" si="17"/>
        <v>15.272700071334825</v>
      </c>
      <c r="O307">
        <f t="shared" si="18"/>
        <v>0.86748364627220809</v>
      </c>
      <c r="P307">
        <f t="shared" si="19"/>
        <v>-0.20509153450410048</v>
      </c>
    </row>
    <row r="308" spans="1:16" x14ac:dyDescent="0.45">
      <c r="A308" s="2" t="s">
        <v>352</v>
      </c>
      <c r="B308" s="2">
        <v>1.4180099964141799</v>
      </c>
      <c r="C308" s="2">
        <v>2.2623600959777801</v>
      </c>
      <c r="D308" s="2">
        <v>1.27549004554749</v>
      </c>
      <c r="E308" s="2">
        <v>1.95975995063782</v>
      </c>
      <c r="F308" s="2">
        <v>1.63320004940033</v>
      </c>
      <c r="G308" s="2">
        <v>1.6969699859619101</v>
      </c>
      <c r="H308" s="2">
        <v>1.5231300592422501</v>
      </c>
      <c r="I308" s="2">
        <v>1.4161299467086801</v>
      </c>
      <c r="J308" s="5">
        <v>-0.14152432384497174</v>
      </c>
      <c r="K308" s="2">
        <v>0.52444797675939525</v>
      </c>
      <c r="M308">
        <f t="shared" si="16"/>
        <v>1.7289050221443174</v>
      </c>
      <c r="N308">
        <f t="shared" si="17"/>
        <v>1.5673575103282926</v>
      </c>
      <c r="O308">
        <f t="shared" si="18"/>
        <v>0.90656079440635695</v>
      </c>
      <c r="P308">
        <f t="shared" si="19"/>
        <v>-0.14152432384497174</v>
      </c>
    </row>
    <row r="309" spans="1:16" x14ac:dyDescent="0.45">
      <c r="A309" s="2" t="s">
        <v>300</v>
      </c>
      <c r="B309" s="2">
        <v>6.1364998817443803</v>
      </c>
      <c r="C309" s="2">
        <v>8.3417100906372106</v>
      </c>
      <c r="D309" s="2">
        <v>5.9321699142456099</v>
      </c>
      <c r="E309" s="2">
        <v>5.2893800735473597</v>
      </c>
      <c r="F309" s="2">
        <v>5.34258985519409</v>
      </c>
      <c r="G309" s="2">
        <v>5.6344399452209499</v>
      </c>
      <c r="H309" s="2">
        <v>5.5563402175903303</v>
      </c>
      <c r="I309" s="2">
        <v>5.2620601654052699</v>
      </c>
      <c r="J309" s="5">
        <v>-0.23772920557343835</v>
      </c>
      <c r="K309" s="2">
        <v>0.19523784479609982</v>
      </c>
      <c r="M309">
        <f t="shared" si="16"/>
        <v>6.4249399900436401</v>
      </c>
      <c r="N309">
        <f t="shared" si="17"/>
        <v>5.4488575458526602</v>
      </c>
      <c r="O309">
        <f t="shared" si="18"/>
        <v>0.84807913448163585</v>
      </c>
      <c r="P309">
        <f t="shared" si="19"/>
        <v>-0.23772920557343835</v>
      </c>
    </row>
    <row r="310" spans="1:16" x14ac:dyDescent="0.45">
      <c r="A310" s="2" t="s">
        <v>343</v>
      </c>
      <c r="B310" s="2">
        <v>0.55267500877380404</v>
      </c>
      <c r="C310" s="2">
        <v>0.64834499359130904</v>
      </c>
      <c r="D310" s="2">
        <v>0.51154899597168002</v>
      </c>
      <c r="E310" s="2">
        <v>0.53939801454544101</v>
      </c>
      <c r="F310" s="2">
        <v>0.50480699539184604</v>
      </c>
      <c r="G310" s="2">
        <v>0.445809006690979</v>
      </c>
      <c r="H310" s="2">
        <v>0.48699200153350802</v>
      </c>
      <c r="I310" s="2">
        <v>0.57993000745773304</v>
      </c>
      <c r="J310" s="5">
        <v>-0.1585898401764374</v>
      </c>
      <c r="K310" s="2">
        <v>0.20148167528362634</v>
      </c>
      <c r="M310">
        <f t="shared" si="16"/>
        <v>0.56299175322055861</v>
      </c>
      <c r="N310">
        <f t="shared" si="17"/>
        <v>0.50438450276851654</v>
      </c>
      <c r="O310">
        <f t="shared" si="18"/>
        <v>0.89590033936237434</v>
      </c>
      <c r="P310">
        <f t="shared" si="19"/>
        <v>-0.1585898401764374</v>
      </c>
    </row>
    <row r="311" spans="1:16" x14ac:dyDescent="0.45">
      <c r="A311" s="2" t="s">
        <v>350</v>
      </c>
      <c r="B311" s="2">
        <v>20.010499954223601</v>
      </c>
      <c r="C311" s="2">
        <v>24.218700408935501</v>
      </c>
      <c r="D311" s="2">
        <v>17.866600036621101</v>
      </c>
      <c r="E311" s="2">
        <v>17.5625</v>
      </c>
      <c r="F311" s="2">
        <v>18.3649005889893</v>
      </c>
      <c r="G311" s="2">
        <v>18.135200500488299</v>
      </c>
      <c r="H311" s="2">
        <v>16.778099060058601</v>
      </c>
      <c r="I311" s="2">
        <v>18.483699798583999</v>
      </c>
      <c r="J311" s="5">
        <v>-0.15060661133909084</v>
      </c>
      <c r="K311" s="2">
        <v>0.25923332367562979</v>
      </c>
      <c r="M311">
        <f t="shared" si="16"/>
        <v>19.914575099945051</v>
      </c>
      <c r="N311">
        <f t="shared" si="17"/>
        <v>17.940474987030051</v>
      </c>
      <c r="O311">
        <f t="shared" si="18"/>
        <v>0.90087159263968197</v>
      </c>
      <c r="P311">
        <f t="shared" si="19"/>
        <v>-0.15060661133909084</v>
      </c>
    </row>
    <row r="312" spans="1:16" x14ac:dyDescent="0.45">
      <c r="A312" s="2" t="s">
        <v>295</v>
      </c>
      <c r="B312" s="2">
        <v>4.24581003189087</v>
      </c>
      <c r="C312" s="2">
        <v>5.4501500129699698</v>
      </c>
      <c r="D312" s="2">
        <v>3.9363598823547399</v>
      </c>
      <c r="E312" s="2">
        <v>3.6984400749206499</v>
      </c>
      <c r="F312" s="2">
        <v>3.48477005958557</v>
      </c>
      <c r="G312" s="2">
        <v>3.8049299716949498</v>
      </c>
      <c r="H312" s="2">
        <v>3.3722300529479998</v>
      </c>
      <c r="I312" s="2">
        <v>3.9150199890136701</v>
      </c>
      <c r="J312" s="5">
        <v>-0.24964602508714911</v>
      </c>
      <c r="K312" s="2">
        <v>0.14387675165273009</v>
      </c>
      <c r="M312">
        <f t="shared" si="16"/>
        <v>4.3326900005340576</v>
      </c>
      <c r="N312">
        <f t="shared" si="17"/>
        <v>3.6442375183105473</v>
      </c>
      <c r="O312">
        <f t="shared" si="18"/>
        <v>0.84110276014701024</v>
      </c>
      <c r="P312">
        <f t="shared" si="19"/>
        <v>-0.24964602508714911</v>
      </c>
    </row>
    <row r="313" spans="1:16" x14ac:dyDescent="0.45">
      <c r="A313" s="2" t="s">
        <v>372</v>
      </c>
      <c r="B313" s="2">
        <v>3.8874901831150097E-2</v>
      </c>
      <c r="C313" s="2">
        <v>7.9510100185871097E-2</v>
      </c>
      <c r="D313" s="2">
        <v>4.0299400687217699E-2</v>
      </c>
      <c r="E313" s="2">
        <v>5.4229900240898098E-2</v>
      </c>
      <c r="F313" s="2">
        <v>5.83416000008583E-2</v>
      </c>
      <c r="G313" s="2">
        <v>4.2717799544334398E-2</v>
      </c>
      <c r="H313" s="2">
        <v>4.1290499269962297E-2</v>
      </c>
      <c r="I313" s="2">
        <v>6.493029743433E-2</v>
      </c>
      <c r="J313" s="5">
        <v>-3.8690582425947931E-2</v>
      </c>
      <c r="K313" s="2">
        <v>0.90299113282824495</v>
      </c>
      <c r="M313">
        <f t="shared" si="16"/>
        <v>5.3228575736284249E-2</v>
      </c>
      <c r="N313">
        <f t="shared" si="17"/>
        <v>5.182004906237124E-2</v>
      </c>
      <c r="O313">
        <f t="shared" si="18"/>
        <v>0.97353814836430308</v>
      </c>
      <c r="P313">
        <f t="shared" si="19"/>
        <v>-3.8690582425947931E-2</v>
      </c>
    </row>
    <row r="314" spans="1:16" x14ac:dyDescent="0.45">
      <c r="A314" s="2" t="s">
        <v>353</v>
      </c>
      <c r="B314" s="2">
        <v>61.0695991516113</v>
      </c>
      <c r="C314" s="2">
        <v>74.697196960449205</v>
      </c>
      <c r="D314" s="2">
        <v>54.459499359130902</v>
      </c>
      <c r="E314" s="2">
        <v>53.036598205566399</v>
      </c>
      <c r="F314" s="2">
        <v>57.229301452636697</v>
      </c>
      <c r="G314" s="2">
        <v>55.748298645019503</v>
      </c>
      <c r="H314" s="2">
        <v>53.054401397705099</v>
      </c>
      <c r="I314" s="2">
        <v>54.959201812744098</v>
      </c>
      <c r="J314" s="5">
        <v>-0.13852733089003313</v>
      </c>
      <c r="K314" s="2">
        <v>0.31008292692636136</v>
      </c>
      <c r="M314">
        <f t="shared" si="16"/>
        <v>60.815723419189453</v>
      </c>
      <c r="N314">
        <f t="shared" si="17"/>
        <v>55.247800827026353</v>
      </c>
      <c r="O314">
        <f t="shared" si="18"/>
        <v>0.90844600246247786</v>
      </c>
      <c r="P314">
        <f t="shared" si="19"/>
        <v>-0.13852733089003313</v>
      </c>
    </row>
    <row r="315" spans="1:16" x14ac:dyDescent="0.45">
      <c r="A315" s="2" t="s">
        <v>338</v>
      </c>
      <c r="B315" s="2">
        <v>373.24200439453102</v>
      </c>
      <c r="C315" s="2">
        <v>456.50500488281199</v>
      </c>
      <c r="D315" s="2">
        <v>338.14498901367199</v>
      </c>
      <c r="E315" s="2">
        <v>323.22601318359398</v>
      </c>
      <c r="F315" s="2">
        <v>338.447998046875</v>
      </c>
      <c r="G315" s="2">
        <v>334.135009765625</v>
      </c>
      <c r="H315" s="2">
        <v>311.73300170898398</v>
      </c>
      <c r="I315" s="2">
        <v>335.08700561523398</v>
      </c>
      <c r="J315" s="5">
        <v>-0.17650913436026752</v>
      </c>
      <c r="K315" s="2">
        <v>0.20803022325899634</v>
      </c>
      <c r="M315">
        <f t="shared" si="16"/>
        <v>372.77950286865229</v>
      </c>
      <c r="N315">
        <f t="shared" si="17"/>
        <v>329.85075378417946</v>
      </c>
      <c r="O315">
        <f t="shared" si="18"/>
        <v>0.8848414444621473</v>
      </c>
      <c r="P315">
        <f t="shared" si="19"/>
        <v>-0.17650913436026752</v>
      </c>
    </row>
    <row r="316" spans="1:16" x14ac:dyDescent="0.45">
      <c r="A316" s="2" t="s">
        <v>304</v>
      </c>
      <c r="B316" s="2">
        <v>2.9974899291992201</v>
      </c>
      <c r="C316" s="2">
        <v>3.8996798992157</v>
      </c>
      <c r="D316" s="2">
        <v>2.4415700435638401</v>
      </c>
      <c r="E316" s="2">
        <v>2.7696299552917498</v>
      </c>
      <c r="F316" s="2">
        <v>2.5804400444030802</v>
      </c>
      <c r="G316" s="2">
        <v>2.6746699810028098</v>
      </c>
      <c r="H316" s="2">
        <v>2.4307498931884801</v>
      </c>
      <c r="I316" s="2">
        <v>2.6259899139404301</v>
      </c>
      <c r="J316" s="5">
        <v>-0.23170148578674638</v>
      </c>
      <c r="K316" s="2">
        <v>0.20612127694242202</v>
      </c>
      <c r="M316">
        <f t="shared" si="16"/>
        <v>3.0270924568176274</v>
      </c>
      <c r="N316">
        <f t="shared" si="17"/>
        <v>2.5779624581337002</v>
      </c>
      <c r="O316">
        <f t="shared" si="18"/>
        <v>0.85162990391245064</v>
      </c>
      <c r="P316">
        <f t="shared" si="19"/>
        <v>-0.23170148578674638</v>
      </c>
    </row>
    <row r="317" spans="1:16" x14ac:dyDescent="0.45">
      <c r="A317" s="2" t="s">
        <v>163</v>
      </c>
      <c r="B317" s="2">
        <v>0.25243899226188699</v>
      </c>
      <c r="C317" s="2">
        <v>0.22592200338840501</v>
      </c>
      <c r="D317" s="2">
        <v>0.22803400456905401</v>
      </c>
      <c r="E317" s="2">
        <v>0.15507699549198201</v>
      </c>
      <c r="F317" s="2">
        <v>0.30027300119400002</v>
      </c>
      <c r="G317" s="2">
        <v>0.299272000789642</v>
      </c>
      <c r="H317" s="2">
        <v>0.244243994355202</v>
      </c>
      <c r="I317" s="2">
        <v>0.31749999523162797</v>
      </c>
      <c r="J317" s="5">
        <v>0.43085123357640398</v>
      </c>
      <c r="K317" s="2">
        <v>2.9325679208062862E-2</v>
      </c>
      <c r="M317">
        <f t="shared" si="16"/>
        <v>0.21536799892783198</v>
      </c>
      <c r="N317">
        <f t="shared" si="17"/>
        <v>0.29032224789261801</v>
      </c>
      <c r="O317">
        <f t="shared" si="18"/>
        <v>1.3480287198559271</v>
      </c>
      <c r="P317">
        <f t="shared" si="19"/>
        <v>0.43085123357640398</v>
      </c>
    </row>
    <row r="318" spans="1:16" x14ac:dyDescent="0.45">
      <c r="A318" s="2" t="s">
        <v>302</v>
      </c>
      <c r="B318" s="2">
        <v>3.9437100887298602</v>
      </c>
      <c r="C318" s="2">
        <v>4.4603500366210902</v>
      </c>
      <c r="D318" s="2">
        <v>3.1765899658203098</v>
      </c>
      <c r="E318" s="2">
        <v>3.4548499584197998</v>
      </c>
      <c r="F318" s="2">
        <v>3.15262007713318</v>
      </c>
      <c r="G318" s="2">
        <v>3.0552299022674601</v>
      </c>
      <c r="H318" s="2">
        <v>2.85502004623413</v>
      </c>
      <c r="I318" s="2">
        <v>3.6936700344085698</v>
      </c>
      <c r="J318" s="5">
        <v>-0.23713576792047589</v>
      </c>
      <c r="K318" s="2">
        <v>0.13947057726609138</v>
      </c>
      <c r="M318">
        <f t="shared" si="16"/>
        <v>3.7588750123977652</v>
      </c>
      <c r="N318">
        <f t="shared" si="17"/>
        <v>3.1891350150108346</v>
      </c>
      <c r="O318">
        <f t="shared" si="18"/>
        <v>0.84842805480156236</v>
      </c>
      <c r="P318">
        <f t="shared" si="19"/>
        <v>-0.23713576792047589</v>
      </c>
    </row>
    <row r="319" spans="1:16" x14ac:dyDescent="0.45">
      <c r="A319" s="2" t="s">
        <v>363</v>
      </c>
      <c r="B319" s="2">
        <v>17.638200759887699</v>
      </c>
      <c r="C319" s="2">
        <v>20.4829998016357</v>
      </c>
      <c r="D319" s="2">
        <v>15.5100002288818</v>
      </c>
      <c r="E319" s="2">
        <v>15.1515998840332</v>
      </c>
      <c r="F319" s="2">
        <v>16.678400039672901</v>
      </c>
      <c r="G319" s="2">
        <v>16.308300018310501</v>
      </c>
      <c r="H319" s="2">
        <v>15.1742000579834</v>
      </c>
      <c r="I319" s="2">
        <v>16.418800354003899</v>
      </c>
      <c r="J319" s="5">
        <v>-9.0967110683225286E-2</v>
      </c>
      <c r="K319" s="2">
        <v>0.43963366149176442</v>
      </c>
      <c r="M319">
        <f t="shared" si="16"/>
        <v>17.195700168609598</v>
      </c>
      <c r="N319">
        <f t="shared" si="17"/>
        <v>16.144925117492676</v>
      </c>
      <c r="O319">
        <f t="shared" si="18"/>
        <v>0.93889315114745431</v>
      </c>
      <c r="P319">
        <f t="shared" si="19"/>
        <v>-9.0967110683225286E-2</v>
      </c>
    </row>
    <row r="320" spans="1:16" x14ac:dyDescent="0.45">
      <c r="A320" s="2" t="s">
        <v>307</v>
      </c>
      <c r="B320" s="2">
        <v>48.248500823974602</v>
      </c>
      <c r="C320" s="2">
        <v>57.455299377441399</v>
      </c>
      <c r="D320" s="2">
        <v>43.222000122070298</v>
      </c>
      <c r="E320" s="2">
        <v>40.682498931884801</v>
      </c>
      <c r="F320" s="2">
        <v>40.82080078125</v>
      </c>
      <c r="G320" s="2">
        <v>41.028598785400398</v>
      </c>
      <c r="H320" s="2">
        <v>38.450000762939503</v>
      </c>
      <c r="I320" s="2">
        <v>41.337898254394503</v>
      </c>
      <c r="J320" s="5">
        <v>-0.23026196781731306</v>
      </c>
      <c r="K320" s="2">
        <v>0.11226941758466276</v>
      </c>
      <c r="M320">
        <f t="shared" si="16"/>
        <v>47.402074813842773</v>
      </c>
      <c r="N320">
        <f t="shared" si="17"/>
        <v>40.409324645996101</v>
      </c>
      <c r="O320">
        <f t="shared" si="18"/>
        <v>0.85248008245823481</v>
      </c>
      <c r="P320">
        <f t="shared" si="19"/>
        <v>-0.23026196781731306</v>
      </c>
    </row>
    <row r="321" spans="1:16" x14ac:dyDescent="0.45">
      <c r="A321" s="2" t="s">
        <v>332</v>
      </c>
      <c r="B321" s="2">
        <v>516.13397216796898</v>
      </c>
      <c r="C321" s="2">
        <v>651.30902099609398</v>
      </c>
      <c r="D321" s="2">
        <v>484.06799316406199</v>
      </c>
      <c r="E321" s="2">
        <v>449.44000244140602</v>
      </c>
      <c r="F321" s="2">
        <v>473.09799194335898</v>
      </c>
      <c r="G321" s="2">
        <v>467.61099243164102</v>
      </c>
      <c r="H321" s="2">
        <v>437.23498535156199</v>
      </c>
      <c r="I321" s="2">
        <v>465.20498657226602</v>
      </c>
      <c r="J321" s="5">
        <v>-0.1888698382304117</v>
      </c>
      <c r="K321" s="2">
        <v>0.20115524408310617</v>
      </c>
      <c r="M321">
        <f t="shared" si="16"/>
        <v>525.23774719238281</v>
      </c>
      <c r="N321">
        <f t="shared" si="17"/>
        <v>460.78723907470703</v>
      </c>
      <c r="O321">
        <f t="shared" si="18"/>
        <v>0.87729269561795409</v>
      </c>
      <c r="P321">
        <f t="shared" si="19"/>
        <v>-0.1888698382304117</v>
      </c>
    </row>
    <row r="322" spans="1:16" x14ac:dyDescent="0.45">
      <c r="A322" s="2" t="s">
        <v>30</v>
      </c>
      <c r="B322" s="2">
        <v>10.5223999023438</v>
      </c>
      <c r="C322" s="2">
        <v>13.7073001861572</v>
      </c>
      <c r="D322" s="2">
        <v>8.7426500320434606</v>
      </c>
      <c r="E322" s="2">
        <v>8.9908800125122106</v>
      </c>
      <c r="F322" s="2">
        <v>5.6774401664733896</v>
      </c>
      <c r="G322" s="2">
        <v>5.1078400611877397</v>
      </c>
      <c r="H322" s="2">
        <v>5.4695801734924299</v>
      </c>
      <c r="I322" s="2">
        <v>5.2051501274108896</v>
      </c>
      <c r="J322" s="5">
        <v>-0.96747495020174312</v>
      </c>
      <c r="K322" s="2">
        <v>4.2847324116931677E-3</v>
      </c>
      <c r="M322">
        <f t="shared" si="16"/>
        <v>10.490807533264167</v>
      </c>
      <c r="N322">
        <f t="shared" si="17"/>
        <v>5.3650026321411115</v>
      </c>
      <c r="O322">
        <f t="shared" si="18"/>
        <v>0.51140034884157437</v>
      </c>
      <c r="P322">
        <f t="shared" si="19"/>
        <v>-0.96747495020174312</v>
      </c>
    </row>
    <row r="323" spans="1:16" x14ac:dyDescent="0.45">
      <c r="A323" s="2" t="s">
        <v>217</v>
      </c>
      <c r="B323" s="2">
        <v>3.0090599060058598</v>
      </c>
      <c r="C323" s="2">
        <v>4.02846002578735</v>
      </c>
      <c r="D323" s="2">
        <v>3.0034599304199201</v>
      </c>
      <c r="E323" s="2">
        <v>2.5515999794006299</v>
      </c>
      <c r="F323" s="2">
        <v>2.55662989616394</v>
      </c>
      <c r="G323" s="2">
        <v>1.5178300142288199</v>
      </c>
      <c r="H323" s="2">
        <v>2.46236991882324</v>
      </c>
      <c r="I323" s="2">
        <v>2.7236700057983398</v>
      </c>
      <c r="J323" s="5">
        <v>-0.44341190815303144</v>
      </c>
      <c r="K323" s="2">
        <v>9.0698044932935554E-2</v>
      </c>
      <c r="M323">
        <f t="shared" si="16"/>
        <v>3.1481449604034397</v>
      </c>
      <c r="N323">
        <f t="shared" si="17"/>
        <v>2.3151249587535849</v>
      </c>
      <c r="O323">
        <f t="shared" si="18"/>
        <v>0.73539337859997977</v>
      </c>
      <c r="P323">
        <f t="shared" si="19"/>
        <v>-0.44341190815303144</v>
      </c>
    </row>
    <row r="324" spans="1:16" x14ac:dyDescent="0.45">
      <c r="A324" s="2" t="s">
        <v>324</v>
      </c>
      <c r="B324" s="2">
        <v>50.013099670410199</v>
      </c>
      <c r="C324" s="2">
        <v>55.372798919677699</v>
      </c>
      <c r="D324" s="2">
        <v>41.203300476074197</v>
      </c>
      <c r="E324" s="2">
        <v>40.740699768066399</v>
      </c>
      <c r="F324" s="2">
        <v>40.070499420166001</v>
      </c>
      <c r="G324" s="2">
        <v>44.492298126220703</v>
      </c>
      <c r="H324" s="2">
        <v>38.245201110839801</v>
      </c>
      <c r="I324" s="2">
        <v>40.410598754882798</v>
      </c>
      <c r="J324" s="5">
        <v>-0.19877572978422647</v>
      </c>
      <c r="K324" s="2">
        <v>0.16317106844920343</v>
      </c>
      <c r="M324">
        <f t="shared" ref="M324:M387" si="20">AVERAGE(B324:E324)</f>
        <v>46.832474708557122</v>
      </c>
      <c r="N324">
        <f t="shared" ref="N324:N387" si="21">AVERAGE(F324:I324)</f>
        <v>40.80464935302733</v>
      </c>
      <c r="O324">
        <f t="shared" ref="O324:O387" si="22">N324/M324</f>
        <v>0.87128962556342548</v>
      </c>
      <c r="P324">
        <f t="shared" ref="P324:P387" si="23">LOG(O324,2)</f>
        <v>-0.19877572978422647</v>
      </c>
    </row>
    <row r="325" spans="1:16" x14ac:dyDescent="0.45">
      <c r="A325" s="2" t="s">
        <v>158</v>
      </c>
      <c r="B325" s="2">
        <v>19.037799835205099</v>
      </c>
      <c r="C325" s="2">
        <v>22.8808994293213</v>
      </c>
      <c r="D325" s="2">
        <v>17.068700790405298</v>
      </c>
      <c r="E325" s="2">
        <v>17.281700134277301</v>
      </c>
      <c r="F325" s="2">
        <v>16.422500610351602</v>
      </c>
      <c r="G325" s="2">
        <v>15.0004997253418</v>
      </c>
      <c r="H325" s="2">
        <v>15.2623996734619</v>
      </c>
      <c r="I325" s="2">
        <v>14.9441995620728</v>
      </c>
      <c r="J325" s="5">
        <v>-0.307475261720557</v>
      </c>
      <c r="K325" s="2">
        <v>3.8824721737530661E-2</v>
      </c>
      <c r="M325">
        <f t="shared" si="20"/>
        <v>19.06727504730225</v>
      </c>
      <c r="N325">
        <f t="shared" si="21"/>
        <v>15.407399892807025</v>
      </c>
      <c r="O325">
        <f t="shared" si="22"/>
        <v>0.80805463049042003</v>
      </c>
      <c r="P325">
        <f t="shared" si="23"/>
        <v>-0.307475261720557</v>
      </c>
    </row>
    <row r="326" spans="1:16" x14ac:dyDescent="0.45">
      <c r="A326" s="2" t="s">
        <v>303</v>
      </c>
      <c r="B326" s="2">
        <v>63.630798339999998</v>
      </c>
      <c r="C326" s="2">
        <v>83.199600219999994</v>
      </c>
      <c r="D326" s="2">
        <v>53.13380051</v>
      </c>
      <c r="E326" s="2">
        <v>52.735801700000003</v>
      </c>
      <c r="F326" s="2">
        <v>52.867801669999999</v>
      </c>
      <c r="G326" s="2">
        <v>55.631698610000001</v>
      </c>
      <c r="H326" s="2">
        <v>51.728000639999998</v>
      </c>
      <c r="I326" s="2">
        <v>54.204799649999998</v>
      </c>
      <c r="J326" s="5">
        <v>-0.23690342910391002</v>
      </c>
      <c r="K326" s="2">
        <v>0.23138432516692112</v>
      </c>
      <c r="M326">
        <f t="shared" si="20"/>
        <v>63.175000192500001</v>
      </c>
      <c r="N326">
        <f t="shared" si="21"/>
        <v>53.608075142499999</v>
      </c>
      <c r="O326">
        <f t="shared" si="22"/>
        <v>0.84856470089673597</v>
      </c>
      <c r="P326">
        <f t="shared" si="23"/>
        <v>-0.23690342910391002</v>
      </c>
    </row>
    <row r="327" spans="1:16" x14ac:dyDescent="0.45">
      <c r="A327" s="2" t="s">
        <v>351</v>
      </c>
      <c r="B327" s="2">
        <v>12.373100280761699</v>
      </c>
      <c r="C327" s="2">
        <v>15.461500167846699</v>
      </c>
      <c r="D327" s="2">
        <v>10.6878004074097</v>
      </c>
      <c r="E327" s="2">
        <v>10.426500320434601</v>
      </c>
      <c r="F327" s="2">
        <v>11.2491998672485</v>
      </c>
      <c r="G327" s="2">
        <v>11.5532999038696</v>
      </c>
      <c r="H327" s="2">
        <v>10.4862003326416</v>
      </c>
      <c r="I327" s="2">
        <v>11.051699638366699</v>
      </c>
      <c r="J327" s="5">
        <v>-0.14265469742921008</v>
      </c>
      <c r="K327" s="2">
        <v>0.36646455236486902</v>
      </c>
      <c r="M327">
        <f t="shared" si="20"/>
        <v>12.237225294113173</v>
      </c>
      <c r="N327">
        <f t="shared" si="21"/>
        <v>11.0850999355316</v>
      </c>
      <c r="O327">
        <f t="shared" si="22"/>
        <v>0.90585076838163525</v>
      </c>
      <c r="P327">
        <f t="shared" si="23"/>
        <v>-0.14265469742921008</v>
      </c>
    </row>
    <row r="328" spans="1:16" x14ac:dyDescent="0.45">
      <c r="A328" s="2" t="s">
        <v>362</v>
      </c>
      <c r="B328" s="2">
        <v>0.82089602947235096</v>
      </c>
      <c r="C328" s="2">
        <v>0.61667901277542103</v>
      </c>
      <c r="D328" s="2">
        <v>0.572543025016785</v>
      </c>
      <c r="E328" s="2">
        <v>0.55156499147415206</v>
      </c>
      <c r="F328" s="2">
        <v>0.50791198015213002</v>
      </c>
      <c r="G328" s="2">
        <v>0.66026300191879295</v>
      </c>
      <c r="H328" s="2">
        <v>0.59758102893829301</v>
      </c>
      <c r="I328" s="2">
        <v>0.62731599807739302</v>
      </c>
      <c r="J328" s="5">
        <v>-9.8228181794660752E-2</v>
      </c>
      <c r="K328" s="2">
        <v>0.56810069666999152</v>
      </c>
      <c r="M328">
        <f t="shared" si="20"/>
        <v>0.64042076468467724</v>
      </c>
      <c r="N328">
        <f t="shared" si="21"/>
        <v>0.59826800227165222</v>
      </c>
      <c r="O328">
        <f t="shared" si="22"/>
        <v>0.9341795820224853</v>
      </c>
      <c r="P328">
        <f t="shared" si="23"/>
        <v>-9.8228181794660752E-2</v>
      </c>
    </row>
    <row r="329" spans="1:16" x14ac:dyDescent="0.45">
      <c r="A329" s="2" t="s">
        <v>367</v>
      </c>
      <c r="B329" s="2">
        <v>0.159711003303528</v>
      </c>
      <c r="C329" s="2">
        <v>0.24618099629879001</v>
      </c>
      <c r="D329" s="2">
        <v>0.16216799616813701</v>
      </c>
      <c r="E329" s="2">
        <v>0.191505998373032</v>
      </c>
      <c r="F329" s="2">
        <v>0.18356899917125699</v>
      </c>
      <c r="G329" s="2">
        <v>0.15530300140380901</v>
      </c>
      <c r="H329" s="2">
        <v>0.180087000131607</v>
      </c>
      <c r="I329" s="2">
        <v>0.206593006849289</v>
      </c>
      <c r="J329" s="5">
        <v>-6.6096286955784442E-2</v>
      </c>
      <c r="K329" s="2">
        <v>0.72060847277036255</v>
      </c>
      <c r="M329">
        <f t="shared" si="20"/>
        <v>0.18989149853587178</v>
      </c>
      <c r="N329">
        <f t="shared" si="21"/>
        <v>0.18138800188899051</v>
      </c>
      <c r="O329">
        <f t="shared" si="22"/>
        <v>0.95521918194102351</v>
      </c>
      <c r="P329">
        <f t="shared" si="23"/>
        <v>-6.6096286955784442E-2</v>
      </c>
    </row>
    <row r="330" spans="1:16" x14ac:dyDescent="0.45">
      <c r="A330" s="2" t="s">
        <v>345</v>
      </c>
      <c r="B330" s="2">
        <v>29.621099472045898</v>
      </c>
      <c r="C330" s="2">
        <v>37.111301422119098</v>
      </c>
      <c r="D330" s="2">
        <v>27.101800918579102</v>
      </c>
      <c r="E330" s="2">
        <v>25.222600936889599</v>
      </c>
      <c r="F330" s="2">
        <v>28.223300933837901</v>
      </c>
      <c r="G330" s="2">
        <v>27.1639003753662</v>
      </c>
      <c r="H330" s="2">
        <v>24.618400573730501</v>
      </c>
      <c r="I330" s="2">
        <v>26.7931003570557</v>
      </c>
      <c r="J330" s="5">
        <v>-0.15675594038386978</v>
      </c>
      <c r="K330" s="2">
        <v>0.30244994823220045</v>
      </c>
      <c r="M330">
        <f t="shared" si="20"/>
        <v>29.764200687408426</v>
      </c>
      <c r="N330">
        <f t="shared" si="21"/>
        <v>26.699675559997573</v>
      </c>
      <c r="O330">
        <f t="shared" si="22"/>
        <v>0.89703989838009379</v>
      </c>
      <c r="P330">
        <f t="shared" si="23"/>
        <v>-0.15675594038386978</v>
      </c>
    </row>
    <row r="331" spans="1:16" x14ac:dyDescent="0.45">
      <c r="A331" s="2" t="s">
        <v>291</v>
      </c>
      <c r="B331" s="2">
        <v>1.36478996276855</v>
      </c>
      <c r="C331" s="2">
        <v>1.93947994709015</v>
      </c>
      <c r="D331" s="2">
        <v>1.58955001831055</v>
      </c>
      <c r="E331" s="2">
        <v>1.2367199659347501</v>
      </c>
      <c r="F331" s="2">
        <v>1.24459004402161</v>
      </c>
      <c r="G331" s="2">
        <v>1.1665500402450599</v>
      </c>
      <c r="H331" s="2">
        <v>1.1679999828338601</v>
      </c>
      <c r="I331" s="2">
        <v>1.4940999746322601</v>
      </c>
      <c r="J331" s="5">
        <v>-0.27310670876543641</v>
      </c>
      <c r="K331" s="2">
        <v>0.17601262281567023</v>
      </c>
      <c r="M331">
        <f t="shared" si="20"/>
        <v>1.5326349735260001</v>
      </c>
      <c r="N331">
        <f t="shared" si="21"/>
        <v>1.2683100104331975</v>
      </c>
      <c r="O331">
        <f t="shared" si="22"/>
        <v>0.82753560524284975</v>
      </c>
      <c r="P331">
        <f t="shared" si="23"/>
        <v>-0.27310670876543641</v>
      </c>
    </row>
    <row r="332" spans="1:16" x14ac:dyDescent="0.45">
      <c r="A332" s="2" t="s">
        <v>354</v>
      </c>
      <c r="B332" s="2">
        <v>0.13368399441242201</v>
      </c>
      <c r="C332" s="2">
        <v>0.111313998699188</v>
      </c>
      <c r="D332" s="2">
        <v>6.4532101154327406E-2</v>
      </c>
      <c r="E332" s="2">
        <v>0.110754996538162</v>
      </c>
      <c r="F332" s="2">
        <v>9.7730599343776703E-2</v>
      </c>
      <c r="G332" s="2">
        <v>9.01025980710983E-2</v>
      </c>
      <c r="H332" s="2">
        <v>0.111643001437187</v>
      </c>
      <c r="I332" s="2">
        <v>8.2878701388835893E-2</v>
      </c>
      <c r="J332" s="5">
        <v>-0.13645591551903857</v>
      </c>
      <c r="K332" s="2">
        <v>0.56983436837152968</v>
      </c>
      <c r="M332">
        <f t="shared" si="20"/>
        <v>0.10507127270102486</v>
      </c>
      <c r="N332">
        <f t="shared" si="21"/>
        <v>9.5588725060224478E-2</v>
      </c>
      <c r="O332">
        <f t="shared" si="22"/>
        <v>0.90975128218173862</v>
      </c>
      <c r="P332">
        <f t="shared" si="23"/>
        <v>-0.13645591551903857</v>
      </c>
    </row>
    <row r="333" spans="1:16" x14ac:dyDescent="0.45">
      <c r="A333" s="2" t="s">
        <v>316</v>
      </c>
      <c r="B333" s="2">
        <v>28.634700775146499</v>
      </c>
      <c r="C333" s="2">
        <v>35.686500549316399</v>
      </c>
      <c r="D333" s="2">
        <v>26.713199615478501</v>
      </c>
      <c r="E333" s="2">
        <v>25.292200088501001</v>
      </c>
      <c r="F333" s="2">
        <v>25.3400993347168</v>
      </c>
      <c r="G333" s="2">
        <v>26.4486999511719</v>
      </c>
      <c r="H333" s="2">
        <v>23.7047004699707</v>
      </c>
      <c r="I333" s="2">
        <v>25.242700576782202</v>
      </c>
      <c r="J333" s="5">
        <v>-0.20759882321853468</v>
      </c>
      <c r="K333" s="2">
        <v>0.15168756429135288</v>
      </c>
      <c r="M333">
        <f t="shared" si="20"/>
        <v>29.081650257110599</v>
      </c>
      <c r="N333">
        <f t="shared" si="21"/>
        <v>25.1840500831604</v>
      </c>
      <c r="O333">
        <f t="shared" si="22"/>
        <v>0.86597733830468515</v>
      </c>
      <c r="P333">
        <f t="shared" si="23"/>
        <v>-0.20759882321853468</v>
      </c>
    </row>
    <row r="334" spans="1:16" x14ac:dyDescent="0.45">
      <c r="A334" s="2" t="s">
        <v>309</v>
      </c>
      <c r="B334" s="2">
        <v>124.60500335693401</v>
      </c>
      <c r="C334" s="2">
        <v>153.95300292968801</v>
      </c>
      <c r="D334" s="2">
        <v>110.87100219726599</v>
      </c>
      <c r="E334" s="2">
        <v>107.095001220703</v>
      </c>
      <c r="F334" s="2">
        <v>110.59999847412099</v>
      </c>
      <c r="G334" s="2">
        <v>107.653999328613</v>
      </c>
      <c r="H334" s="2">
        <v>100.481002807617</v>
      </c>
      <c r="I334" s="2">
        <v>108.16400146484401</v>
      </c>
      <c r="J334" s="5">
        <v>-0.21796869166408914</v>
      </c>
      <c r="K334" s="2">
        <v>0.15976490589421077</v>
      </c>
      <c r="M334">
        <f t="shared" si="20"/>
        <v>124.13100242614775</v>
      </c>
      <c r="N334">
        <f t="shared" si="21"/>
        <v>106.72475051879874</v>
      </c>
      <c r="O334">
        <f t="shared" si="22"/>
        <v>0.85977514426579349</v>
      </c>
      <c r="P334">
        <f t="shared" si="23"/>
        <v>-0.21796869166408914</v>
      </c>
    </row>
    <row r="335" spans="1:16" x14ac:dyDescent="0.45">
      <c r="A335" s="2" t="s">
        <v>301</v>
      </c>
      <c r="B335" s="2">
        <v>1.99606001377106</v>
      </c>
      <c r="C335" s="2">
        <v>2.9192600250244101</v>
      </c>
      <c r="D335" s="2">
        <v>1.6603699922561601</v>
      </c>
      <c r="E335" s="2">
        <v>2.1176400184631299</v>
      </c>
      <c r="F335" s="2">
        <v>1.40002000331879</v>
      </c>
      <c r="G335" s="2">
        <v>2.4572899341583301</v>
      </c>
      <c r="H335" s="2">
        <v>1.6050100326538099</v>
      </c>
      <c r="I335" s="2">
        <v>1.9104800224304199</v>
      </c>
      <c r="J335" s="5">
        <v>-0.23769629833437916</v>
      </c>
      <c r="K335" s="2">
        <v>0.38480617765269587</v>
      </c>
      <c r="M335">
        <f t="shared" si="20"/>
        <v>2.17333251237869</v>
      </c>
      <c r="N335">
        <f t="shared" si="21"/>
        <v>1.8431999981403373</v>
      </c>
      <c r="O335">
        <f t="shared" si="22"/>
        <v>0.84809847901413571</v>
      </c>
      <c r="P335">
        <f t="shared" si="23"/>
        <v>-0.23769629833437916</v>
      </c>
    </row>
    <row r="336" spans="1:16" x14ac:dyDescent="0.45">
      <c r="A336" s="2" t="s">
        <v>305</v>
      </c>
      <c r="B336" s="2">
        <v>5.3400697708129901</v>
      </c>
      <c r="C336" s="2">
        <v>7.92868995666504</v>
      </c>
      <c r="D336" s="2">
        <v>5.1698899269104004</v>
      </c>
      <c r="E336" s="2">
        <v>4.8895602226257298</v>
      </c>
      <c r="F336" s="2">
        <v>5.3850898742675799</v>
      </c>
      <c r="G336" s="2">
        <v>4.8114500045776403</v>
      </c>
      <c r="H336" s="2">
        <v>4.6410899162292498</v>
      </c>
      <c r="I336" s="2">
        <v>5.0298900604248002</v>
      </c>
      <c r="J336" s="5">
        <v>-0.23166381808548128</v>
      </c>
      <c r="K336" s="2">
        <v>0.27661814975863697</v>
      </c>
      <c r="M336">
        <f t="shared" si="20"/>
        <v>5.83205246925354</v>
      </c>
      <c r="N336">
        <f t="shared" si="21"/>
        <v>4.9668799638748178</v>
      </c>
      <c r="O336">
        <f t="shared" si="22"/>
        <v>0.85165213963010555</v>
      </c>
      <c r="P336">
        <f t="shared" si="23"/>
        <v>-0.23166381808548128</v>
      </c>
    </row>
    <row r="337" spans="1:16" x14ac:dyDescent="0.45">
      <c r="A337" s="2" t="s">
        <v>329</v>
      </c>
      <c r="B337" s="2">
        <v>24.651800155639599</v>
      </c>
      <c r="C337" s="2">
        <v>28.000299453735401</v>
      </c>
      <c r="D337" s="2">
        <v>18.863899230956999</v>
      </c>
      <c r="E337" s="2">
        <v>16.1938991546631</v>
      </c>
      <c r="F337" s="2">
        <v>19.622800827026399</v>
      </c>
      <c r="G337" s="2">
        <v>20.658399581909201</v>
      </c>
      <c r="H337" s="2">
        <v>17.5618000030518</v>
      </c>
      <c r="I337" s="2">
        <v>18.9132995605469</v>
      </c>
      <c r="J337" s="5">
        <v>-0.1924544906079711</v>
      </c>
      <c r="K337" s="2">
        <v>0.35996153895597172</v>
      </c>
      <c r="M337">
        <f t="shared" si="20"/>
        <v>21.927474498748776</v>
      </c>
      <c r="N337">
        <f t="shared" si="21"/>
        <v>19.189074993133577</v>
      </c>
      <c r="O337">
        <f t="shared" si="22"/>
        <v>0.87511559957479568</v>
      </c>
      <c r="P337">
        <f t="shared" si="23"/>
        <v>-0.1924544906079711</v>
      </c>
    </row>
    <row r="338" spans="1:16" x14ac:dyDescent="0.45">
      <c r="A338" s="2" t="s">
        <v>281</v>
      </c>
      <c r="B338" s="2">
        <v>168.28599548339801</v>
      </c>
      <c r="C338" s="2">
        <v>215.927001953125</v>
      </c>
      <c r="D338" s="2">
        <v>147.61500549316401</v>
      </c>
      <c r="E338" s="2">
        <v>140.38000488281199</v>
      </c>
      <c r="F338" s="2">
        <v>140.53300476074199</v>
      </c>
      <c r="G338" s="2">
        <v>139.16000366210901</v>
      </c>
      <c r="H338" s="2">
        <v>129.87600708007801</v>
      </c>
      <c r="I338" s="2">
        <v>138.71400451660199</v>
      </c>
      <c r="J338" s="5">
        <v>-0.29398693417381777</v>
      </c>
      <c r="K338" s="2">
        <v>0.12158215262400823</v>
      </c>
      <c r="M338">
        <f t="shared" si="20"/>
        <v>168.05200195312477</v>
      </c>
      <c r="N338">
        <f t="shared" si="21"/>
        <v>137.07075500488276</v>
      </c>
      <c r="O338">
        <f t="shared" si="22"/>
        <v>0.81564488022651638</v>
      </c>
      <c r="P338">
        <f t="shared" si="23"/>
        <v>-0.29398693417381777</v>
      </c>
    </row>
    <row r="339" spans="1:16" x14ac:dyDescent="0.45">
      <c r="A339" s="2" t="s">
        <v>41</v>
      </c>
      <c r="B339" s="2">
        <v>39.360198969999999</v>
      </c>
      <c r="C339" s="2">
        <v>45.38370132</v>
      </c>
      <c r="D339" s="2">
        <v>30.656900409999999</v>
      </c>
      <c r="E339" s="2">
        <v>30.10589981</v>
      </c>
      <c r="F339" s="2">
        <v>21.3390007</v>
      </c>
      <c r="G339" s="2">
        <v>22.014200209999998</v>
      </c>
      <c r="H339" s="2">
        <v>19.514799119999999</v>
      </c>
      <c r="I339" s="2">
        <v>20.50690079</v>
      </c>
      <c r="J339" s="5">
        <v>-0.80340054481156686</v>
      </c>
      <c r="K339" s="2">
        <v>5.8017439758659877E-3</v>
      </c>
      <c r="M339">
        <f t="shared" si="20"/>
        <v>36.3766751275</v>
      </c>
      <c r="N339">
        <f t="shared" si="21"/>
        <v>20.843725204999998</v>
      </c>
      <c r="O339">
        <f t="shared" si="22"/>
        <v>0.57299698589667369</v>
      </c>
      <c r="P339">
        <f t="shared" si="23"/>
        <v>-0.80340054481156686</v>
      </c>
    </row>
    <row r="340" spans="1:16" x14ac:dyDescent="0.45">
      <c r="A340" s="2" t="s">
        <v>318</v>
      </c>
      <c r="B340" s="2">
        <v>17.507400512695298</v>
      </c>
      <c r="C340" s="2">
        <v>22.118299484252901</v>
      </c>
      <c r="D340" s="2">
        <v>15.841600418090801</v>
      </c>
      <c r="E340" s="2">
        <v>14.610699653625501</v>
      </c>
      <c r="F340" s="2">
        <v>16.344999313354499</v>
      </c>
      <c r="G340" s="2">
        <v>14.8622999191284</v>
      </c>
      <c r="H340" s="2">
        <v>14.7615003585815</v>
      </c>
      <c r="I340" s="2">
        <v>14.782799720764199</v>
      </c>
      <c r="J340" s="5">
        <v>-0.20603921417930726</v>
      </c>
      <c r="K340" s="2">
        <v>0.2165738943799182</v>
      </c>
      <c r="M340">
        <f t="shared" si="20"/>
        <v>17.519500017166123</v>
      </c>
      <c r="N340">
        <f t="shared" si="21"/>
        <v>15.18789982795715</v>
      </c>
      <c r="O340">
        <f t="shared" si="22"/>
        <v>0.86691399943352243</v>
      </c>
      <c r="P340">
        <f t="shared" si="23"/>
        <v>-0.20603921417930726</v>
      </c>
    </row>
    <row r="341" spans="1:16" x14ac:dyDescent="0.45">
      <c r="A341" s="2" t="s">
        <v>241</v>
      </c>
      <c r="B341" s="2">
        <v>25.595600130000001</v>
      </c>
      <c r="C341" s="2">
        <v>35.286201480000003</v>
      </c>
      <c r="D341" s="2">
        <v>26.607900619999999</v>
      </c>
      <c r="E341" s="2">
        <v>21.204900739999999</v>
      </c>
      <c r="F341" s="2">
        <v>21.761400219999999</v>
      </c>
      <c r="G341" s="2">
        <v>18.173299790000002</v>
      </c>
      <c r="H341" s="2">
        <v>20.237899779999999</v>
      </c>
      <c r="I341" s="2">
        <v>22.551500319999999</v>
      </c>
      <c r="J341" s="5">
        <v>-0.3939007099841923</v>
      </c>
      <c r="K341" s="2">
        <v>8.11859807144895E-2</v>
      </c>
      <c r="M341">
        <f t="shared" si="20"/>
        <v>27.173650742500001</v>
      </c>
      <c r="N341">
        <f t="shared" si="21"/>
        <v>20.681025027499999</v>
      </c>
      <c r="O341">
        <f t="shared" si="22"/>
        <v>0.76106906736512081</v>
      </c>
      <c r="P341">
        <f t="shared" si="23"/>
        <v>-0.3939007099841923</v>
      </c>
    </row>
    <row r="342" spans="1:16" x14ac:dyDescent="0.45">
      <c r="A342" s="2" t="s">
        <v>277</v>
      </c>
      <c r="B342" s="2">
        <v>22.235500340000002</v>
      </c>
      <c r="C342" s="2">
        <v>28.36610031</v>
      </c>
      <c r="D342" s="2">
        <v>18.934099199999999</v>
      </c>
      <c r="E342" s="2">
        <v>18.90600014</v>
      </c>
      <c r="F342" s="2">
        <v>19.476999280000001</v>
      </c>
      <c r="G342" s="2">
        <v>18.038299559999999</v>
      </c>
      <c r="H342" s="2">
        <v>16.714099879999999</v>
      </c>
      <c r="I342" s="2">
        <v>17.68029976</v>
      </c>
      <c r="J342" s="5">
        <v>-0.29854039586393361</v>
      </c>
      <c r="K342" s="2">
        <v>0.12237914347439642</v>
      </c>
      <c r="M342">
        <f t="shared" si="20"/>
        <v>22.110424997500001</v>
      </c>
      <c r="N342">
        <f t="shared" si="21"/>
        <v>17.977424620000001</v>
      </c>
      <c r="O342">
        <f t="shared" si="22"/>
        <v>0.81307458459223136</v>
      </c>
      <c r="P342">
        <f t="shared" si="23"/>
        <v>-0.29854039586393361</v>
      </c>
    </row>
    <row r="343" spans="1:16" x14ac:dyDescent="0.45">
      <c r="A343" s="2" t="s">
        <v>378</v>
      </c>
      <c r="B343" s="2">
        <v>0.91827702522277799</v>
      </c>
      <c r="C343" s="2">
        <v>0.87146401405334495</v>
      </c>
      <c r="D343" s="2">
        <v>1.0039700269699099</v>
      </c>
      <c r="E343" s="2">
        <v>0.89247399568557695</v>
      </c>
      <c r="F343" s="2">
        <v>0.94657999277114901</v>
      </c>
      <c r="G343" s="2">
        <v>0.95438301563262895</v>
      </c>
      <c r="H343" s="2">
        <v>0.89732897281646695</v>
      </c>
      <c r="I343" s="2">
        <v>0.91405498981475797</v>
      </c>
      <c r="J343" s="5">
        <v>1.0203054787564118E-2</v>
      </c>
      <c r="K343" s="2">
        <v>0.84509196513629092</v>
      </c>
      <c r="M343">
        <f t="shared" si="20"/>
        <v>0.92154626548290242</v>
      </c>
      <c r="N343">
        <f t="shared" si="21"/>
        <v>0.92808674275875069</v>
      </c>
      <c r="O343">
        <f t="shared" si="22"/>
        <v>1.0070972858562028</v>
      </c>
      <c r="P343">
        <f t="shared" si="23"/>
        <v>1.0203054787564118E-2</v>
      </c>
    </row>
    <row r="344" spans="1:16" x14ac:dyDescent="0.45">
      <c r="A344" s="2" t="s">
        <v>275</v>
      </c>
      <c r="B344" s="2">
        <v>4.5163898468017596</v>
      </c>
      <c r="C344" s="2">
        <v>5.7306900024414098</v>
      </c>
      <c r="D344" s="2">
        <v>3.16165995597839</v>
      </c>
      <c r="E344" s="2">
        <v>2.5930199623107901</v>
      </c>
      <c r="F344" s="2">
        <v>3.8529400825500502</v>
      </c>
      <c r="G344" s="2">
        <v>2.6296699047088601</v>
      </c>
      <c r="H344" s="2">
        <v>2.9802200794220002</v>
      </c>
      <c r="I344" s="2">
        <v>3.46868991851807</v>
      </c>
      <c r="J344" s="5">
        <v>-0.30733871079057989</v>
      </c>
      <c r="K344" s="2">
        <v>0.3476345681675182</v>
      </c>
      <c r="M344">
        <f t="shared" si="20"/>
        <v>4.0004399418830872</v>
      </c>
      <c r="N344">
        <f t="shared" si="21"/>
        <v>3.232879996299745</v>
      </c>
      <c r="O344">
        <f t="shared" si="22"/>
        <v>0.80813111639365431</v>
      </c>
      <c r="P344">
        <f t="shared" si="23"/>
        <v>-0.30733871079057989</v>
      </c>
    </row>
    <row r="345" spans="1:16" x14ac:dyDescent="0.45">
      <c r="A345" s="2" t="s">
        <v>404</v>
      </c>
      <c r="B345" s="2">
        <v>0.66917097568511996</v>
      </c>
      <c r="C345" s="2">
        <v>2.12495994567871</v>
      </c>
      <c r="D345" s="2">
        <v>0.57382297515869096</v>
      </c>
      <c r="E345" s="2">
        <v>0.50086897611617998</v>
      </c>
      <c r="F345" s="2">
        <v>0.56341999769210804</v>
      </c>
      <c r="G345" s="2">
        <v>1.3347699642181401</v>
      </c>
      <c r="H345" s="2">
        <v>1.8693100214004501</v>
      </c>
      <c r="I345" s="2">
        <v>1.30654001235962</v>
      </c>
      <c r="J345" s="5">
        <v>0.39124021236555645</v>
      </c>
      <c r="K345" s="2">
        <v>0.54623527097188751</v>
      </c>
      <c r="M345">
        <f t="shared" si="20"/>
        <v>0.96720571815967527</v>
      </c>
      <c r="N345">
        <f t="shared" si="21"/>
        <v>1.2685099989175797</v>
      </c>
      <c r="O345">
        <f t="shared" si="22"/>
        <v>1.3115203674883178</v>
      </c>
      <c r="P345">
        <f t="shared" si="23"/>
        <v>0.39124021236555645</v>
      </c>
    </row>
    <row r="346" spans="1:16" x14ac:dyDescent="0.45">
      <c r="A346" s="2" t="s">
        <v>124</v>
      </c>
      <c r="B346" s="2">
        <v>1.4491100311279299</v>
      </c>
      <c r="C346" s="2">
        <v>1.6067800521850599</v>
      </c>
      <c r="D346" s="2">
        <v>1.52183997631073</v>
      </c>
      <c r="E346" s="2">
        <v>1.1835800409317001</v>
      </c>
      <c r="F346" s="2">
        <v>0.87669402360916104</v>
      </c>
      <c r="G346" s="2">
        <v>1.0002700090408301</v>
      </c>
      <c r="H346" s="2">
        <v>0.92628502845764205</v>
      </c>
      <c r="I346" s="2">
        <v>1.3193000555038501</v>
      </c>
      <c r="J346" s="5">
        <v>-0.48286023024632968</v>
      </c>
      <c r="K346" s="2">
        <v>2.3056537467283502E-2</v>
      </c>
      <c r="M346">
        <f t="shared" si="20"/>
        <v>1.440327525138855</v>
      </c>
      <c r="N346">
        <f t="shared" si="21"/>
        <v>1.0306372791528708</v>
      </c>
      <c r="O346">
        <f t="shared" si="22"/>
        <v>0.71555758059508867</v>
      </c>
      <c r="P346">
        <f t="shared" si="23"/>
        <v>-0.48286023024632968</v>
      </c>
    </row>
    <row r="347" spans="1:16" x14ac:dyDescent="0.45">
      <c r="A347" s="2" t="s">
        <v>237</v>
      </c>
      <c r="B347" s="2">
        <v>0.41741201281547502</v>
      </c>
      <c r="C347" s="2">
        <v>0.77196502685546897</v>
      </c>
      <c r="D347" s="2">
        <v>0.44646200537681602</v>
      </c>
      <c r="E347" s="2">
        <v>0.46017101407051098</v>
      </c>
      <c r="F347" s="2">
        <v>0.41176098585128801</v>
      </c>
      <c r="G347" s="2">
        <v>0.43737599253654502</v>
      </c>
      <c r="H347" s="2">
        <v>0.35942301154136702</v>
      </c>
      <c r="I347" s="2">
        <v>0.37543201446533198</v>
      </c>
      <c r="J347" s="5">
        <v>-0.4040805875743379</v>
      </c>
      <c r="K347" s="2">
        <v>0.18269898785872041</v>
      </c>
      <c r="M347">
        <f t="shared" si="20"/>
        <v>0.52400251477956772</v>
      </c>
      <c r="N347">
        <f t="shared" si="21"/>
        <v>0.39599800109863303</v>
      </c>
      <c r="O347">
        <f t="shared" si="22"/>
        <v>0.75571774930358415</v>
      </c>
      <c r="P347">
        <f t="shared" si="23"/>
        <v>-0.4040805875743379</v>
      </c>
    </row>
    <row r="348" spans="1:16" x14ac:dyDescent="0.45">
      <c r="A348" s="2" t="s">
        <v>264</v>
      </c>
      <c r="B348" s="2">
        <v>0.45735800266265902</v>
      </c>
      <c r="C348" s="2">
        <v>0.86246699094772294</v>
      </c>
      <c r="D348" s="2">
        <v>0.45112100243568398</v>
      </c>
      <c r="E348" s="2">
        <v>0.55438297986984297</v>
      </c>
      <c r="F348" s="2">
        <v>0.46884000301361101</v>
      </c>
      <c r="G348" s="2">
        <v>0.53038799762725797</v>
      </c>
      <c r="H348" s="2">
        <v>0.37780600786209101</v>
      </c>
      <c r="I348" s="2">
        <v>0.47638401389121998</v>
      </c>
      <c r="J348" s="5">
        <v>-0.3272465304950079</v>
      </c>
      <c r="K348" s="2">
        <v>0.29006887358035999</v>
      </c>
      <c r="M348">
        <f t="shared" si="20"/>
        <v>0.5813322439789772</v>
      </c>
      <c r="N348">
        <f t="shared" si="21"/>
        <v>0.46335450559854496</v>
      </c>
      <c r="O348">
        <f t="shared" si="22"/>
        <v>0.79705626240009719</v>
      </c>
      <c r="P348">
        <f t="shared" si="23"/>
        <v>-0.3272465304950079</v>
      </c>
    </row>
    <row r="349" spans="1:16" x14ac:dyDescent="0.45">
      <c r="A349" s="2" t="s">
        <v>361</v>
      </c>
      <c r="B349" s="2">
        <v>0.281489998102188</v>
      </c>
      <c r="C349" s="2">
        <v>0.24977199733257299</v>
      </c>
      <c r="D349" s="2">
        <v>0.225307002663612</v>
      </c>
      <c r="E349" s="2">
        <v>0.19347199797630299</v>
      </c>
      <c r="F349" s="2">
        <v>0.264488995075226</v>
      </c>
      <c r="G349" s="2">
        <v>0.20023599267005901</v>
      </c>
      <c r="H349" s="2">
        <v>0.18226300179958299</v>
      </c>
      <c r="I349" s="2">
        <v>0.233505994081497</v>
      </c>
      <c r="J349" s="5">
        <v>-0.10967662359654415</v>
      </c>
      <c r="K349" s="2">
        <v>0.52945708559629034</v>
      </c>
      <c r="M349">
        <f t="shared" si="20"/>
        <v>0.23751024901866902</v>
      </c>
      <c r="N349">
        <f t="shared" si="21"/>
        <v>0.22012349590659125</v>
      </c>
      <c r="O349">
        <f t="shared" si="22"/>
        <v>0.92679577751311637</v>
      </c>
      <c r="P349">
        <f t="shared" si="23"/>
        <v>-0.10967662359654415</v>
      </c>
    </row>
    <row r="350" spans="1:16" x14ac:dyDescent="0.45">
      <c r="A350" s="2" t="s">
        <v>266</v>
      </c>
      <c r="B350" s="2">
        <v>6.3664498329162598</v>
      </c>
      <c r="C350" s="2">
        <v>2.7437899112701398</v>
      </c>
      <c r="D350" s="2">
        <v>5.33483982086182</v>
      </c>
      <c r="E350" s="2">
        <v>5.05841016769409</v>
      </c>
      <c r="F350" s="2">
        <v>4.7753801345825204</v>
      </c>
      <c r="G350" s="2">
        <v>4.3020200729370099</v>
      </c>
      <c r="H350" s="2">
        <v>3.3417599201202401</v>
      </c>
      <c r="I350" s="2">
        <v>3.1544098854064901</v>
      </c>
      <c r="J350" s="5">
        <v>-0.32463258746564144</v>
      </c>
      <c r="K350" s="2">
        <v>0.29511319909073297</v>
      </c>
      <c r="M350">
        <f t="shared" si="20"/>
        <v>4.8758724331855774</v>
      </c>
      <c r="N350">
        <f t="shared" si="21"/>
        <v>3.8933925032615653</v>
      </c>
      <c r="O350">
        <f t="shared" si="22"/>
        <v>0.79850171566483663</v>
      </c>
      <c r="P350">
        <f t="shared" si="23"/>
        <v>-0.32463258746564144</v>
      </c>
    </row>
    <row r="351" spans="1:16" x14ac:dyDescent="0.45">
      <c r="A351" s="2" t="s">
        <v>134</v>
      </c>
      <c r="B351" s="2">
        <v>3.8251399993896502</v>
      </c>
      <c r="C351" s="2">
        <v>4.2926301956176802</v>
      </c>
      <c r="D351" s="2">
        <v>3.92824006080627</v>
      </c>
      <c r="E351" s="2">
        <v>3.3351500034332302</v>
      </c>
      <c r="F351" s="2">
        <v>2.4078199863433798</v>
      </c>
      <c r="G351" s="2">
        <v>2.7227001190185498</v>
      </c>
      <c r="H351" s="2">
        <v>2.6106901168823198</v>
      </c>
      <c r="I351" s="2">
        <v>3.42496991157532</v>
      </c>
      <c r="J351" s="5">
        <v>-0.46202860025812298</v>
      </c>
      <c r="K351" s="2">
        <v>1.19808368002625E-2</v>
      </c>
      <c r="M351">
        <f t="shared" si="20"/>
        <v>3.8452900648117083</v>
      </c>
      <c r="N351">
        <f t="shared" si="21"/>
        <v>2.7915450334548924</v>
      </c>
      <c r="O351">
        <f t="shared" si="22"/>
        <v>0.72596474814744194</v>
      </c>
      <c r="P351">
        <f t="shared" si="23"/>
        <v>-0.46202860025812298</v>
      </c>
    </row>
    <row r="352" spans="1:16" x14ac:dyDescent="0.45">
      <c r="A352" s="2" t="s">
        <v>310</v>
      </c>
      <c r="B352" s="2">
        <v>1.2845699787139899</v>
      </c>
      <c r="C352" s="2">
        <v>1.1912300586700399</v>
      </c>
      <c r="D352" s="2">
        <v>0.75253200531005904</v>
      </c>
      <c r="E352" s="2">
        <v>0.56643497943878196</v>
      </c>
      <c r="F352" s="2">
        <v>0.52555102109909102</v>
      </c>
      <c r="G352" s="2">
        <v>0.97898602485656705</v>
      </c>
      <c r="H352" s="2">
        <v>0.71951401233673096</v>
      </c>
      <c r="I352" s="2">
        <v>1.0404399633407599</v>
      </c>
      <c r="J352" s="5">
        <v>-0.2171532411951014</v>
      </c>
      <c r="K352" s="2">
        <v>0.55027195211556601</v>
      </c>
      <c r="M352">
        <f t="shared" si="20"/>
        <v>0.94869175553321772</v>
      </c>
      <c r="N352">
        <f t="shared" si="21"/>
        <v>0.81612275540828727</v>
      </c>
      <c r="O352">
        <f t="shared" si="22"/>
        <v>0.86026124992472475</v>
      </c>
      <c r="P352">
        <f t="shared" si="23"/>
        <v>-0.2171532411951014</v>
      </c>
    </row>
    <row r="353" spans="1:16" x14ac:dyDescent="0.45">
      <c r="A353" s="2" t="s">
        <v>108</v>
      </c>
      <c r="B353" s="2">
        <v>1.1518700122833301</v>
      </c>
      <c r="C353" s="2">
        <v>1.47345995903015</v>
      </c>
      <c r="D353" s="2">
        <v>1.13116002082825</v>
      </c>
      <c r="E353" s="2">
        <v>1.00666999816895</v>
      </c>
      <c r="F353" s="2">
        <v>0.65141600370407104</v>
      </c>
      <c r="G353" s="2">
        <v>0.93911600112914995</v>
      </c>
      <c r="H353" s="2">
        <v>0.76951897144317605</v>
      </c>
      <c r="I353" s="2">
        <v>0.97160899639129605</v>
      </c>
      <c r="J353" s="5">
        <v>-0.51567784078322187</v>
      </c>
      <c r="K353" s="2">
        <v>2.8359060786248717E-2</v>
      </c>
      <c r="M353">
        <f t="shared" si="20"/>
        <v>1.1907899975776699</v>
      </c>
      <c r="N353">
        <f t="shared" si="21"/>
        <v>0.83291499316692319</v>
      </c>
      <c r="O353">
        <f t="shared" si="22"/>
        <v>0.69946421691587635</v>
      </c>
      <c r="P353">
        <f t="shared" si="23"/>
        <v>-0.51567784078322187</v>
      </c>
    </row>
    <row r="354" spans="1:16" x14ac:dyDescent="0.45">
      <c r="A354" s="2" t="s">
        <v>289</v>
      </c>
      <c r="B354" s="2">
        <v>1.01163005828857</v>
      </c>
      <c r="C354" s="2">
        <v>0.99010097980499301</v>
      </c>
      <c r="D354" s="2">
        <v>0.94939500093460105</v>
      </c>
      <c r="E354" s="2">
        <v>0.84286099672317505</v>
      </c>
      <c r="F354" s="2">
        <v>0.91930001974105802</v>
      </c>
      <c r="G354" s="2">
        <v>0.71124398708343495</v>
      </c>
      <c r="H354" s="2">
        <v>0.63456398248672496</v>
      </c>
      <c r="I354" s="2">
        <v>0.85926097631454501</v>
      </c>
      <c r="J354" s="5">
        <v>-0.28014991348966584</v>
      </c>
      <c r="K354" s="2">
        <v>6.8506576708172381E-2</v>
      </c>
      <c r="M354">
        <f t="shared" si="20"/>
        <v>0.94849675893783481</v>
      </c>
      <c r="N354">
        <f t="shared" si="21"/>
        <v>0.78109224140644073</v>
      </c>
      <c r="O354">
        <f t="shared" si="22"/>
        <v>0.82350544063127806</v>
      </c>
      <c r="P354">
        <f t="shared" si="23"/>
        <v>-0.28014991348966584</v>
      </c>
    </row>
    <row r="355" spans="1:16" x14ac:dyDescent="0.45">
      <c r="A355" s="2" t="s">
        <v>342</v>
      </c>
      <c r="B355" s="2">
        <v>0.62711298465728804</v>
      </c>
      <c r="C355" s="2">
        <v>0.71147400140762296</v>
      </c>
      <c r="D355" s="2">
        <v>0.66469401121139504</v>
      </c>
      <c r="E355" s="2">
        <v>0.55764198303222701</v>
      </c>
      <c r="F355" s="2">
        <v>0.50636100769043002</v>
      </c>
      <c r="G355" s="2">
        <v>0.53085702657699596</v>
      </c>
      <c r="H355" s="2">
        <v>0.56569302082061801</v>
      </c>
      <c r="I355" s="2">
        <v>0.68759500980377197</v>
      </c>
      <c r="J355" s="5">
        <v>-0.16099748168680852</v>
      </c>
      <c r="K355" s="2">
        <v>0.23882829846714992</v>
      </c>
      <c r="M355">
        <f t="shared" si="20"/>
        <v>0.64023074507713329</v>
      </c>
      <c r="N355">
        <f t="shared" si="21"/>
        <v>0.57262651622295402</v>
      </c>
      <c r="O355">
        <f t="shared" si="22"/>
        <v>0.89440646302289883</v>
      </c>
      <c r="P355">
        <f t="shared" si="23"/>
        <v>-0.16099748168680852</v>
      </c>
    </row>
    <row r="356" spans="1:16" x14ac:dyDescent="0.45">
      <c r="A356" s="2" t="s">
        <v>389</v>
      </c>
      <c r="B356" s="2">
        <v>1.9535299539566</v>
      </c>
      <c r="C356" s="2">
        <v>2.4571900367736799</v>
      </c>
      <c r="D356" s="2">
        <v>1.9442600011825599</v>
      </c>
      <c r="E356" s="2">
        <v>1.79551005363464</v>
      </c>
      <c r="F356" s="2">
        <v>2.21040010452271</v>
      </c>
      <c r="G356" s="2">
        <v>2.1679201126098602</v>
      </c>
      <c r="H356" s="2">
        <v>2.0551300048828098</v>
      </c>
      <c r="I356" s="2">
        <v>2.1698899269103999</v>
      </c>
      <c r="J356" s="5">
        <v>7.801007498716038E-2</v>
      </c>
      <c r="K356" s="2">
        <v>0.47407403806889048</v>
      </c>
      <c r="M356">
        <f t="shared" si="20"/>
        <v>2.03762251138687</v>
      </c>
      <c r="N356">
        <f t="shared" si="21"/>
        <v>2.1508350372314449</v>
      </c>
      <c r="O356">
        <f t="shared" si="22"/>
        <v>1.0555610890692009</v>
      </c>
      <c r="P356">
        <f t="shared" si="23"/>
        <v>7.801007498716038E-2</v>
      </c>
    </row>
    <row r="357" spans="1:16" x14ac:dyDescent="0.45">
      <c r="A357" s="2" t="s">
        <v>270</v>
      </c>
      <c r="B357" s="2">
        <v>0.38667398691177401</v>
      </c>
      <c r="C357" s="2">
        <v>0.69241499900817904</v>
      </c>
      <c r="D357" s="2">
        <v>0.45544898509979198</v>
      </c>
      <c r="E357" s="2">
        <v>0.44310900568962103</v>
      </c>
      <c r="F357" s="2">
        <v>0.28744301199913003</v>
      </c>
      <c r="G357" s="2">
        <v>0.47100898623466497</v>
      </c>
      <c r="H357" s="2">
        <v>0.36458399891853299</v>
      </c>
      <c r="I357" s="2">
        <v>0.46026599407196001</v>
      </c>
      <c r="J357" s="5">
        <v>-0.32084846404074879</v>
      </c>
      <c r="K357" s="2">
        <v>0.26584187319772767</v>
      </c>
      <c r="M357">
        <f t="shared" si="20"/>
        <v>0.49441174417734152</v>
      </c>
      <c r="N357">
        <f t="shared" si="21"/>
        <v>0.39582549780607201</v>
      </c>
      <c r="O357">
        <f t="shared" si="22"/>
        <v>0.80059889852473365</v>
      </c>
      <c r="P357">
        <f t="shared" si="23"/>
        <v>-0.32084846404074879</v>
      </c>
    </row>
    <row r="358" spans="1:16" x14ac:dyDescent="0.45">
      <c r="A358" s="2" t="s">
        <v>385</v>
      </c>
      <c r="B358" s="2">
        <v>0.30209401249885598</v>
      </c>
      <c r="C358" s="2">
        <v>0.41802200675010698</v>
      </c>
      <c r="D358" s="2">
        <v>0.30831399559974698</v>
      </c>
      <c r="E358" s="2">
        <v>0.26016598939895602</v>
      </c>
      <c r="F358" s="2">
        <v>0.35714599490165699</v>
      </c>
      <c r="G358" s="2">
        <v>0.31424799561500499</v>
      </c>
      <c r="H358" s="2">
        <v>0.326970994472504</v>
      </c>
      <c r="I358" s="2">
        <v>0.31978198885917702</v>
      </c>
      <c r="J358" s="5">
        <v>3.2711214028553939E-2</v>
      </c>
      <c r="K358" s="2">
        <v>0.83994578603449011</v>
      </c>
      <c r="M358">
        <f t="shared" si="20"/>
        <v>0.32214900106191652</v>
      </c>
      <c r="N358">
        <f t="shared" si="21"/>
        <v>0.32953674346208572</v>
      </c>
      <c r="O358">
        <f t="shared" si="22"/>
        <v>1.0229326875943014</v>
      </c>
      <c r="P358">
        <f t="shared" si="23"/>
        <v>3.2711214028553939E-2</v>
      </c>
    </row>
    <row r="359" spans="1:16" x14ac:dyDescent="0.45">
      <c r="A359" s="2" t="s">
        <v>162</v>
      </c>
      <c r="B359" s="2">
        <v>0.78442502021789595</v>
      </c>
      <c r="C359" s="2">
        <v>0.68968498706817605</v>
      </c>
      <c r="D359" s="2">
        <v>0.70263701677322399</v>
      </c>
      <c r="E359" s="2">
        <v>0.801486015319824</v>
      </c>
      <c r="F359" s="2">
        <v>0.96177101135253895</v>
      </c>
      <c r="G359" s="2">
        <v>0.85157501697540305</v>
      </c>
      <c r="H359" s="2">
        <v>0.88111001253128096</v>
      </c>
      <c r="I359" s="2">
        <v>1.13303995132446</v>
      </c>
      <c r="J359" s="5">
        <v>0.36194422140249066</v>
      </c>
      <c r="K359" s="2">
        <v>2.2010295134706877E-2</v>
      </c>
      <c r="M359">
        <f t="shared" si="20"/>
        <v>0.74455825984477997</v>
      </c>
      <c r="N359">
        <f t="shared" si="21"/>
        <v>0.95687399804592066</v>
      </c>
      <c r="O359">
        <f t="shared" si="22"/>
        <v>1.2851566487831358</v>
      </c>
      <c r="P359">
        <f t="shared" si="23"/>
        <v>0.36194422140249066</v>
      </c>
    </row>
    <row r="360" spans="1:16" x14ac:dyDescent="0.45">
      <c r="A360" s="2" t="s">
        <v>330</v>
      </c>
      <c r="B360" s="2">
        <v>0.45726099610328702</v>
      </c>
      <c r="C360" s="2">
        <v>0.48857200145721402</v>
      </c>
      <c r="D360" s="2">
        <v>0.38641101121902499</v>
      </c>
      <c r="E360" s="2">
        <v>0.34723499417304998</v>
      </c>
      <c r="F360" s="2">
        <v>0.39248299598693798</v>
      </c>
      <c r="G360" s="2">
        <v>0.38354700803756703</v>
      </c>
      <c r="H360" s="2">
        <v>0.31466698646545399</v>
      </c>
      <c r="I360" s="2">
        <v>0.379783004522324</v>
      </c>
      <c r="J360" s="5">
        <v>-0.19172660157095747</v>
      </c>
      <c r="K360" s="2">
        <v>0.20651143762186538</v>
      </c>
      <c r="M360">
        <f t="shared" si="20"/>
        <v>0.41986975073814403</v>
      </c>
      <c r="N360">
        <f t="shared" si="21"/>
        <v>0.36761999875307072</v>
      </c>
      <c r="O360">
        <f t="shared" si="22"/>
        <v>0.87555723675445385</v>
      </c>
      <c r="P360">
        <f t="shared" si="23"/>
        <v>-0.19172660157095747</v>
      </c>
    </row>
    <row r="361" spans="1:16" x14ac:dyDescent="0.45">
      <c r="A361" s="2" t="s">
        <v>403</v>
      </c>
      <c r="B361" s="2">
        <v>1.0105999708175699</v>
      </c>
      <c r="C361" s="2">
        <v>1.1693700551986701</v>
      </c>
      <c r="D361" s="2">
        <v>0.69145798683166504</v>
      </c>
      <c r="E361" s="2">
        <v>0.66058099269866899</v>
      </c>
      <c r="F361" s="2">
        <v>1.37889003753662</v>
      </c>
      <c r="G361" s="2">
        <v>1.0205899477005</v>
      </c>
      <c r="H361" s="2">
        <v>0.93978202342987105</v>
      </c>
      <c r="I361" s="2">
        <v>1.05507004261017</v>
      </c>
      <c r="J361" s="5">
        <v>0.31515486759804145</v>
      </c>
      <c r="K361" s="2">
        <v>0.21910857637090578</v>
      </c>
      <c r="M361">
        <f t="shared" si="20"/>
        <v>0.88300225138664346</v>
      </c>
      <c r="N361">
        <f t="shared" si="21"/>
        <v>1.0985830128192902</v>
      </c>
      <c r="O361">
        <f t="shared" si="22"/>
        <v>1.2441452001895854</v>
      </c>
      <c r="P361">
        <f t="shared" si="23"/>
        <v>0.31515486759804145</v>
      </c>
    </row>
    <row r="362" spans="1:16" x14ac:dyDescent="0.45">
      <c r="A362" s="2" t="s">
        <v>400</v>
      </c>
      <c r="B362" s="2">
        <v>0.38936299085617099</v>
      </c>
      <c r="C362" s="2">
        <v>1.1258800029754601</v>
      </c>
      <c r="D362" s="2">
        <v>0.32302701473236101</v>
      </c>
      <c r="E362" s="2">
        <v>0.340615004301071</v>
      </c>
      <c r="F362" s="2">
        <v>0.54237097501754805</v>
      </c>
      <c r="G362" s="2">
        <v>0.63086897134780895</v>
      </c>
      <c r="H362" s="2">
        <v>0.62717598676681496</v>
      </c>
      <c r="I362" s="2">
        <v>0.741369009017944</v>
      </c>
      <c r="J362" s="5">
        <v>0.22225190797639541</v>
      </c>
      <c r="K362" s="2">
        <v>0.66365953877096284</v>
      </c>
      <c r="M362">
        <f t="shared" si="20"/>
        <v>0.54472125321626574</v>
      </c>
      <c r="N362">
        <f t="shared" si="21"/>
        <v>0.63544623553752899</v>
      </c>
      <c r="O362">
        <f t="shared" si="22"/>
        <v>1.1665530430207824</v>
      </c>
      <c r="P362">
        <f t="shared" si="23"/>
        <v>0.22225190797639541</v>
      </c>
    </row>
    <row r="363" spans="1:16" x14ac:dyDescent="0.45">
      <c r="A363" s="2" t="s">
        <v>165</v>
      </c>
      <c r="B363" s="2">
        <v>1.680760026</v>
      </c>
      <c r="C363" s="2">
        <v>1.7600699660000001</v>
      </c>
      <c r="D363" s="2">
        <v>1.5854099989999999</v>
      </c>
      <c r="E363" s="2">
        <v>1.78105998</v>
      </c>
      <c r="F363" s="2">
        <v>2.1905500889999998</v>
      </c>
      <c r="G363" s="2">
        <v>2.6420800689999999</v>
      </c>
      <c r="H363" s="2">
        <v>2.3590800760000001</v>
      </c>
      <c r="I363" s="2">
        <v>2.6998100279999999</v>
      </c>
      <c r="J363" s="5">
        <v>0.5391095857800231</v>
      </c>
      <c r="K363" s="2">
        <v>9.4269079112470323E-4</v>
      </c>
      <c r="M363">
        <f t="shared" si="20"/>
        <v>1.7018249927500002</v>
      </c>
      <c r="N363">
        <f t="shared" si="21"/>
        <v>2.4728800655000001</v>
      </c>
      <c r="O363">
        <f t="shared" si="22"/>
        <v>1.4530754196434983</v>
      </c>
      <c r="P363">
        <f t="shared" si="23"/>
        <v>0.5391095857800231</v>
      </c>
    </row>
    <row r="364" spans="1:16" x14ac:dyDescent="0.45">
      <c r="A364" s="2" t="s">
        <v>164</v>
      </c>
      <c r="B364" s="2">
        <v>0.176651999</v>
      </c>
      <c r="C364" s="2">
        <v>0.25226199599999999</v>
      </c>
      <c r="D364" s="2">
        <v>0.213732004</v>
      </c>
      <c r="E364" s="2">
        <v>0.21771199999999999</v>
      </c>
      <c r="F364" s="2">
        <v>0.32290598799999998</v>
      </c>
      <c r="G364" s="2">
        <v>0.35346800099999998</v>
      </c>
      <c r="H364" s="2">
        <v>0.290904999</v>
      </c>
      <c r="I364" s="2">
        <v>0.25576099800000002</v>
      </c>
      <c r="J364" s="5">
        <v>0.50746256999256045</v>
      </c>
      <c r="K364" s="2">
        <v>1.3184867377021606E-2</v>
      </c>
      <c r="M364">
        <f t="shared" si="20"/>
        <v>0.21508949975</v>
      </c>
      <c r="N364">
        <f t="shared" si="21"/>
        <v>0.30575999650000002</v>
      </c>
      <c r="O364">
        <f t="shared" si="22"/>
        <v>1.4215477596785848</v>
      </c>
      <c r="P364">
        <f t="shared" si="23"/>
        <v>0.50746256999256045</v>
      </c>
    </row>
    <row r="365" spans="1:16" x14ac:dyDescent="0.45">
      <c r="A365" s="2" t="s">
        <v>167</v>
      </c>
      <c r="B365" s="2">
        <v>1.5018600230000001</v>
      </c>
      <c r="C365" s="2">
        <v>2.152029991</v>
      </c>
      <c r="D365" s="2">
        <v>1.9985699649999999</v>
      </c>
      <c r="E365" s="2">
        <v>2.0395801069999999</v>
      </c>
      <c r="F365" s="2">
        <v>3.4632499220000001</v>
      </c>
      <c r="G365" s="2">
        <v>2.7524700160000002</v>
      </c>
      <c r="H365" s="2">
        <v>2.8105399609999999</v>
      </c>
      <c r="I365" s="2">
        <v>3.1695001129999998</v>
      </c>
      <c r="J365" s="5">
        <v>0.66494148019104471</v>
      </c>
      <c r="K365" s="2">
        <v>2.1755649452921645E-3</v>
      </c>
      <c r="M365">
        <f t="shared" si="20"/>
        <v>1.9230100214999999</v>
      </c>
      <c r="N365">
        <f t="shared" si="21"/>
        <v>3.0489400029999998</v>
      </c>
      <c r="O365">
        <f t="shared" si="22"/>
        <v>1.5855039593718518</v>
      </c>
      <c r="P365">
        <f t="shared" si="23"/>
        <v>0.66494148019104471</v>
      </c>
    </row>
    <row r="366" spans="1:16" x14ac:dyDescent="0.45">
      <c r="A366" s="2" t="s">
        <v>166</v>
      </c>
      <c r="B366" s="2">
        <v>1.8473900560000001</v>
      </c>
      <c r="C366" s="2">
        <v>2.1148200039999998</v>
      </c>
      <c r="D366" s="2">
        <v>1.876070023</v>
      </c>
      <c r="E366" s="2">
        <v>1.5420999529999999</v>
      </c>
      <c r="F366" s="2">
        <v>2.5222899910000001</v>
      </c>
      <c r="G366" s="2">
        <v>3.124449968</v>
      </c>
      <c r="H366" s="2">
        <v>2.2733800409999998</v>
      </c>
      <c r="I366" s="2">
        <v>3.1049299239999999</v>
      </c>
      <c r="J366" s="5">
        <v>0.57901817702398228</v>
      </c>
      <c r="K366" s="2">
        <v>9.5724513240975743E-3</v>
      </c>
      <c r="M366">
        <f t="shared" si="20"/>
        <v>1.845095009</v>
      </c>
      <c r="N366">
        <f t="shared" si="21"/>
        <v>2.7562624809999998</v>
      </c>
      <c r="O366">
        <f t="shared" si="22"/>
        <v>1.4938322783138589</v>
      </c>
      <c r="P366">
        <f t="shared" si="23"/>
        <v>0.57901817702398228</v>
      </c>
    </row>
    <row r="367" spans="1:16" x14ac:dyDescent="0.45">
      <c r="A367" s="2" t="s">
        <v>387</v>
      </c>
      <c r="B367" s="2">
        <v>1.9468699693679801</v>
      </c>
      <c r="C367" s="2">
        <v>1.9440499544143699</v>
      </c>
      <c r="D367" s="2">
        <v>1.3391799926757799</v>
      </c>
      <c r="E367" s="2">
        <v>2.0327799320220898</v>
      </c>
      <c r="F367" s="2">
        <v>1.92320001125336</v>
      </c>
      <c r="G367" s="2">
        <v>1.84870994091034</v>
      </c>
      <c r="H367" s="2">
        <v>2.0128700733184801</v>
      </c>
      <c r="I367" s="2">
        <v>1.7376999855041499</v>
      </c>
      <c r="J367" s="5">
        <v>5.0666654566803908E-2</v>
      </c>
      <c r="K367" s="2">
        <v>0.7164935100528611</v>
      </c>
      <c r="M367">
        <f t="shared" si="20"/>
        <v>1.8157199621200548</v>
      </c>
      <c r="N367">
        <f t="shared" si="21"/>
        <v>1.8806200027465825</v>
      </c>
      <c r="O367">
        <f t="shared" si="22"/>
        <v>1.0357434196795137</v>
      </c>
      <c r="P367">
        <f t="shared" si="23"/>
        <v>5.0666654566803908E-2</v>
      </c>
    </row>
    <row r="368" spans="1:16" x14ac:dyDescent="0.45">
      <c r="A368" s="2" t="s">
        <v>379</v>
      </c>
      <c r="B368" s="2">
        <v>65.670799255371094</v>
      </c>
      <c r="C368" s="2">
        <v>77.716003417968807</v>
      </c>
      <c r="D368" s="2">
        <v>65.489997863769503</v>
      </c>
      <c r="E368" s="2">
        <v>62.447299957275398</v>
      </c>
      <c r="F368" s="2">
        <v>66.934799194335895</v>
      </c>
      <c r="G368" s="2">
        <v>68.863899230957003</v>
      </c>
      <c r="H368" s="2">
        <v>67.124397277832003</v>
      </c>
      <c r="I368" s="2">
        <v>70.911201477050795</v>
      </c>
      <c r="J368" s="5">
        <v>1.328595109093102E-2</v>
      </c>
      <c r="K368" s="2">
        <v>0.86366162502744603</v>
      </c>
      <c r="M368">
        <f t="shared" si="20"/>
        <v>67.831025123596206</v>
      </c>
      <c r="N368">
        <f t="shared" si="21"/>
        <v>68.458574295043931</v>
      </c>
      <c r="O368">
        <f t="shared" si="22"/>
        <v>1.0092516539489749</v>
      </c>
      <c r="P368">
        <f t="shared" si="23"/>
        <v>1.328595109093102E-2</v>
      </c>
    </row>
    <row r="369" spans="1:16" x14ac:dyDescent="0.45">
      <c r="A369" s="2" t="s">
        <v>388</v>
      </c>
      <c r="B369" s="2">
        <v>642.23602294921898</v>
      </c>
      <c r="C369" s="2">
        <v>720.18103027343795</v>
      </c>
      <c r="D369" s="2">
        <v>621.63702392578102</v>
      </c>
      <c r="E369" s="2">
        <v>591.12701416015602</v>
      </c>
      <c r="F369" s="2">
        <v>660.38201904296898</v>
      </c>
      <c r="G369" s="2">
        <v>674.40399169921898</v>
      </c>
      <c r="H369" s="2">
        <v>654.76800537109398</v>
      </c>
      <c r="I369" s="2">
        <v>683.37902832031205</v>
      </c>
      <c r="J369" s="5">
        <v>5.3749810540799865E-2</v>
      </c>
      <c r="K369" s="2">
        <v>0.42106099778599676</v>
      </c>
      <c r="M369">
        <f t="shared" si="20"/>
        <v>643.79527282714844</v>
      </c>
      <c r="N369">
        <f t="shared" si="21"/>
        <v>668.23326110839844</v>
      </c>
      <c r="O369">
        <f t="shared" si="22"/>
        <v>1.0379592539937945</v>
      </c>
      <c r="P369">
        <f t="shared" si="23"/>
        <v>5.3749810540799865E-2</v>
      </c>
    </row>
    <row r="370" spans="1:16" x14ac:dyDescent="0.45">
      <c r="A370" s="2" t="s">
        <v>394</v>
      </c>
      <c r="B370" s="2">
        <v>2.90446996688843</v>
      </c>
      <c r="C370" s="2">
        <v>3.3587100505828902</v>
      </c>
      <c r="D370" s="2">
        <v>3.2155098915100102</v>
      </c>
      <c r="E370" s="2">
        <v>3.1300299167633101</v>
      </c>
      <c r="F370" s="2">
        <v>3.7040200233459499</v>
      </c>
      <c r="G370" s="2">
        <v>3.32684993743896</v>
      </c>
      <c r="H370" s="2">
        <v>3.1759200096130402</v>
      </c>
      <c r="I370" s="2">
        <v>3.4642999172210698</v>
      </c>
      <c r="J370" s="5">
        <v>0.11670645714407836</v>
      </c>
      <c r="K370" s="2">
        <v>0.12085827498638561</v>
      </c>
      <c r="M370">
        <f t="shared" si="20"/>
        <v>3.1521799564361599</v>
      </c>
      <c r="N370">
        <f t="shared" si="21"/>
        <v>3.4177724719047551</v>
      </c>
      <c r="O370">
        <f t="shared" si="22"/>
        <v>1.0842567744034743</v>
      </c>
      <c r="P370">
        <f t="shared" si="23"/>
        <v>0.11670645714407836</v>
      </c>
    </row>
    <row r="371" spans="1:16" x14ac:dyDescent="0.45">
      <c r="A371" s="2" t="s">
        <v>390</v>
      </c>
      <c r="B371" s="2">
        <v>2.50005006790161</v>
      </c>
      <c r="C371" s="2">
        <v>3.0280001163482702</v>
      </c>
      <c r="D371" s="2">
        <v>2.1751899719238299</v>
      </c>
      <c r="E371" s="2">
        <v>2.1173400878906201</v>
      </c>
      <c r="F371" s="2">
        <v>2.3861100673675502</v>
      </c>
      <c r="G371" s="2">
        <v>2.4006700515747101</v>
      </c>
      <c r="H371" s="2">
        <v>2.5868799686431898</v>
      </c>
      <c r="I371" s="2">
        <v>3.0263800621032702</v>
      </c>
      <c r="J371" s="5">
        <v>8.2708924862897742E-2</v>
      </c>
      <c r="K371" s="2">
        <v>0.59283793957706543</v>
      </c>
      <c r="M371">
        <f t="shared" si="20"/>
        <v>2.4551450610160823</v>
      </c>
      <c r="N371">
        <f t="shared" si="21"/>
        <v>2.6000100374221802</v>
      </c>
      <c r="O371">
        <f t="shared" si="22"/>
        <v>1.0590046505627428</v>
      </c>
      <c r="P371">
        <f t="shared" si="23"/>
        <v>8.2708924862897742E-2</v>
      </c>
    </row>
    <row r="372" spans="1:16" x14ac:dyDescent="0.45">
      <c r="A372" s="2" t="s">
        <v>391</v>
      </c>
      <c r="B372" s="2">
        <v>15.755399703979499</v>
      </c>
      <c r="C372" s="2">
        <v>18.012500762939499</v>
      </c>
      <c r="D372" s="2">
        <v>15.2861995697021</v>
      </c>
      <c r="E372" s="2">
        <v>14.6219997406006</v>
      </c>
      <c r="F372" s="2">
        <v>16.221900939941399</v>
      </c>
      <c r="G372" s="2">
        <v>17.0459995269775</v>
      </c>
      <c r="H372" s="2">
        <v>17.2399005889893</v>
      </c>
      <c r="I372" s="2">
        <v>18.1039009094238</v>
      </c>
      <c r="J372" s="5">
        <v>0.1077026819405764</v>
      </c>
      <c r="K372" s="2">
        <v>0.18802363880510234</v>
      </c>
      <c r="M372">
        <f t="shared" si="20"/>
        <v>15.919024944305425</v>
      </c>
      <c r="N372">
        <f t="shared" si="21"/>
        <v>17.152925491333001</v>
      </c>
      <c r="O372">
        <f t="shared" si="22"/>
        <v>1.0775110631049654</v>
      </c>
      <c r="P372">
        <f t="shared" si="23"/>
        <v>0.1077026819405764</v>
      </c>
    </row>
    <row r="373" spans="1:16" x14ac:dyDescent="0.45">
      <c r="A373" s="2" t="s">
        <v>380</v>
      </c>
      <c r="B373" s="2">
        <v>6.6683998107910201</v>
      </c>
      <c r="C373" s="2">
        <v>8.2319402694702095</v>
      </c>
      <c r="D373" s="2">
        <v>6.6589097976684597</v>
      </c>
      <c r="E373" s="2">
        <v>7.8076901435852104</v>
      </c>
      <c r="F373" s="2">
        <v>7.1089301109314</v>
      </c>
      <c r="G373" s="2">
        <v>7.8530697822570801</v>
      </c>
      <c r="H373" s="2">
        <v>7.1018800735473597</v>
      </c>
      <c r="I373" s="2">
        <v>7.68225002288818</v>
      </c>
      <c r="J373" s="5">
        <v>1.8509036664991586E-2</v>
      </c>
      <c r="K373" s="2">
        <v>0.83856237425721136</v>
      </c>
      <c r="M373">
        <f t="shared" si="20"/>
        <v>7.3417350053787249</v>
      </c>
      <c r="N373">
        <f t="shared" si="21"/>
        <v>7.436532497406005</v>
      </c>
      <c r="O373">
        <f t="shared" si="22"/>
        <v>1.0129121375203312</v>
      </c>
      <c r="P373">
        <f t="shared" si="23"/>
        <v>1.8509036664991586E-2</v>
      </c>
    </row>
    <row r="374" spans="1:16" x14ac:dyDescent="0.45">
      <c r="A374" s="2" t="s">
        <v>398</v>
      </c>
      <c r="B374" s="2">
        <v>2.2302799224853498</v>
      </c>
      <c r="C374" s="2">
        <v>2.4696600437164302</v>
      </c>
      <c r="D374" s="2">
        <v>2.53549003601074</v>
      </c>
      <c r="E374" s="2">
        <v>1.9953299760818499</v>
      </c>
      <c r="F374" s="2">
        <v>2.6979401111602801</v>
      </c>
      <c r="G374" s="2">
        <v>2.5791399478912398</v>
      </c>
      <c r="H374" s="2">
        <v>2.7421998977661102</v>
      </c>
      <c r="I374" s="2">
        <v>2.5009400844574001</v>
      </c>
      <c r="J374" s="5">
        <v>0.18864354391174792</v>
      </c>
      <c r="K374" s="2">
        <v>5.3954599106251902E-2</v>
      </c>
      <c r="M374">
        <f t="shared" si="20"/>
        <v>2.3076899945735927</v>
      </c>
      <c r="N374">
        <f t="shared" si="21"/>
        <v>2.6300550103187579</v>
      </c>
      <c r="O374">
        <f t="shared" si="22"/>
        <v>1.1396916468430287</v>
      </c>
      <c r="P374">
        <f t="shared" si="23"/>
        <v>0.18864354391174792</v>
      </c>
    </row>
    <row r="375" spans="1:16" x14ac:dyDescent="0.45">
      <c r="A375" s="2" t="s">
        <v>386</v>
      </c>
      <c r="B375" s="2">
        <v>62.395900726318402</v>
      </c>
      <c r="C375" s="2">
        <v>72.338897705078097</v>
      </c>
      <c r="D375" s="2">
        <v>60.6932983398438</v>
      </c>
      <c r="E375" s="2">
        <v>56.803901672363303</v>
      </c>
      <c r="F375" s="2">
        <v>63.549598693847699</v>
      </c>
      <c r="G375" s="2">
        <v>65.4822998046875</v>
      </c>
      <c r="H375" s="2">
        <v>65.503303527832003</v>
      </c>
      <c r="I375" s="2">
        <v>64.348396301269503</v>
      </c>
      <c r="J375" s="5">
        <v>3.7552256379679808E-2</v>
      </c>
      <c r="K375" s="2">
        <v>0.63643262190928196</v>
      </c>
      <c r="M375">
        <f t="shared" si="20"/>
        <v>63.0579996109009</v>
      </c>
      <c r="N375">
        <f t="shared" si="21"/>
        <v>64.72089958190918</v>
      </c>
      <c r="O375">
        <f t="shared" si="22"/>
        <v>1.0263709597714674</v>
      </c>
      <c r="P375">
        <f t="shared" si="23"/>
        <v>3.7552256379679808E-2</v>
      </c>
    </row>
    <row r="376" spans="1:16" x14ac:dyDescent="0.45">
      <c r="A376" s="2" t="s">
        <v>384</v>
      </c>
      <c r="B376" s="2">
        <v>9.5377702713012695</v>
      </c>
      <c r="C376" s="2">
        <v>10.0023002624512</v>
      </c>
      <c r="D376" s="2">
        <v>9.5917797088622994</v>
      </c>
      <c r="E376" s="2">
        <v>9.0808601379394496</v>
      </c>
      <c r="F376" s="2">
        <v>9.4922895431518608</v>
      </c>
      <c r="G376" s="2">
        <v>9.6590700149536097</v>
      </c>
      <c r="H376" s="2">
        <v>9.5312900543212908</v>
      </c>
      <c r="I376" s="2">
        <v>10.373999595642101</v>
      </c>
      <c r="J376" s="5">
        <v>3.1515591310281657E-2</v>
      </c>
      <c r="K376" s="2">
        <v>0.47893987204784572</v>
      </c>
      <c r="M376">
        <f t="shared" si="20"/>
        <v>9.5531775951385534</v>
      </c>
      <c r="N376">
        <f t="shared" si="21"/>
        <v>9.7641623020172155</v>
      </c>
      <c r="O376">
        <f t="shared" si="22"/>
        <v>1.0220852909702034</v>
      </c>
      <c r="P376">
        <f t="shared" si="23"/>
        <v>3.1515591310281657E-2</v>
      </c>
    </row>
    <row r="377" spans="1:16" x14ac:dyDescent="0.45">
      <c r="A377" s="2" t="s">
        <v>381</v>
      </c>
      <c r="B377" s="2">
        <v>83.584396362304702</v>
      </c>
      <c r="C377" s="2">
        <v>96.247497558593807</v>
      </c>
      <c r="D377" s="2">
        <v>85.687103271484403</v>
      </c>
      <c r="E377" s="2">
        <v>75.835197448730497</v>
      </c>
      <c r="F377" s="2">
        <v>83.697799682617202</v>
      </c>
      <c r="G377" s="2">
        <v>89.003303527832003</v>
      </c>
      <c r="H377" s="2">
        <v>87.4822998046875</v>
      </c>
      <c r="I377" s="2">
        <v>87.053596496582003</v>
      </c>
      <c r="J377" s="5">
        <v>2.4651200820339933E-2</v>
      </c>
      <c r="K377" s="2">
        <v>0.74705222703016716</v>
      </c>
      <c r="M377">
        <f t="shared" si="20"/>
        <v>85.338548660278349</v>
      </c>
      <c r="N377">
        <f t="shared" si="21"/>
        <v>86.809249877929688</v>
      </c>
      <c r="O377">
        <f t="shared" si="22"/>
        <v>1.0172337266187408</v>
      </c>
      <c r="P377">
        <f t="shared" si="23"/>
        <v>2.4651200820339933E-2</v>
      </c>
    </row>
    <row r="378" spans="1:16" x14ac:dyDescent="0.45">
      <c r="A378" s="2" t="s">
        <v>382</v>
      </c>
      <c r="B378" s="2">
        <v>314.25900268554699</v>
      </c>
      <c r="C378" s="2">
        <v>378.93798828125</v>
      </c>
      <c r="D378" s="2">
        <v>317.75799560546898</v>
      </c>
      <c r="E378" s="2">
        <v>296.07598876953102</v>
      </c>
      <c r="F378" s="2">
        <v>325.39898681640602</v>
      </c>
      <c r="G378" s="2">
        <v>340.29501342773398</v>
      </c>
      <c r="H378" s="2">
        <v>334.31298828125</v>
      </c>
      <c r="I378" s="2">
        <v>332.98199462890602</v>
      </c>
      <c r="J378" s="5">
        <v>2.8371524950749911E-2</v>
      </c>
      <c r="K378" s="2">
        <v>0.73485480585847651</v>
      </c>
      <c r="M378">
        <f t="shared" si="20"/>
        <v>326.75774383544922</v>
      </c>
      <c r="N378">
        <f t="shared" si="21"/>
        <v>333.24724578857399</v>
      </c>
      <c r="O378">
        <f t="shared" si="22"/>
        <v>1.0198602851058758</v>
      </c>
      <c r="P378">
        <f t="shared" si="23"/>
        <v>2.8371524950749911E-2</v>
      </c>
    </row>
    <row r="379" spans="1:16" x14ac:dyDescent="0.45">
      <c r="A379" s="2" t="s">
        <v>371</v>
      </c>
      <c r="B379" s="2">
        <v>1.83683001995087</v>
      </c>
      <c r="C379" s="2">
        <v>2.3868501186370801</v>
      </c>
      <c r="D379" s="2">
        <v>2.0955998897552499</v>
      </c>
      <c r="E379" s="2">
        <v>1.67364001274109</v>
      </c>
      <c r="F379" s="2">
        <v>1.7911399602889999</v>
      </c>
      <c r="G379" s="2">
        <v>2.0167601108550999</v>
      </c>
      <c r="H379" s="2">
        <v>1.86234998703003</v>
      </c>
      <c r="I379" s="2">
        <v>2.10857009887695</v>
      </c>
      <c r="J379" s="5">
        <v>-3.917130417924361E-2</v>
      </c>
      <c r="K379" s="2">
        <v>0.76596574373560489</v>
      </c>
      <c r="M379">
        <f t="shared" si="20"/>
        <v>1.9982300102710724</v>
      </c>
      <c r="N379">
        <f t="shared" si="21"/>
        <v>1.9447050392627698</v>
      </c>
      <c r="O379">
        <f t="shared" si="22"/>
        <v>0.97321380885424613</v>
      </c>
      <c r="P379">
        <f t="shared" si="23"/>
        <v>-3.917130417924361E-2</v>
      </c>
    </row>
    <row r="380" spans="1:16" x14ac:dyDescent="0.45">
      <c r="A380" s="2" t="s">
        <v>22</v>
      </c>
      <c r="B380" s="2">
        <v>3.49472999572754</v>
      </c>
      <c r="C380" s="2">
        <v>6.1455402374267596</v>
      </c>
      <c r="D380" s="2">
        <v>3.6905999183654798</v>
      </c>
      <c r="E380" s="2">
        <v>3.8436698913574201</v>
      </c>
      <c r="F380" s="2">
        <v>1.98029005527496</v>
      </c>
      <c r="G380" s="2">
        <v>2.3511400222778298</v>
      </c>
      <c r="H380" s="2">
        <v>1.72709000110626</v>
      </c>
      <c r="I380" s="2">
        <v>1.9637299776077299</v>
      </c>
      <c r="J380" s="5">
        <v>-1.098192620998746</v>
      </c>
      <c r="K380" s="2">
        <v>1.1294666210873423E-2</v>
      </c>
      <c r="M380">
        <f t="shared" si="20"/>
        <v>4.2936350107193002</v>
      </c>
      <c r="N380">
        <f t="shared" si="21"/>
        <v>2.0055625140666953</v>
      </c>
      <c r="O380">
        <f t="shared" si="22"/>
        <v>0.46710130438653874</v>
      </c>
      <c r="P380">
        <f t="shared" si="23"/>
        <v>-1.098192620998746</v>
      </c>
    </row>
    <row r="381" spans="1:16" x14ac:dyDescent="0.45">
      <c r="A381" s="2" t="s">
        <v>12</v>
      </c>
      <c r="B381" s="2">
        <v>7.9425201420000002</v>
      </c>
      <c r="C381" s="2">
        <v>11.51799965</v>
      </c>
      <c r="D381" s="2">
        <v>8.3210496900000006</v>
      </c>
      <c r="E381" s="2">
        <v>8.0986700060000008</v>
      </c>
      <c r="F381" s="2">
        <v>3.4753499030000001</v>
      </c>
      <c r="G381" s="2">
        <v>3.1289598939999999</v>
      </c>
      <c r="H381" s="2">
        <v>2.9531199930000001</v>
      </c>
      <c r="I381" s="2">
        <v>3.1962399480000001</v>
      </c>
      <c r="J381" s="5">
        <v>-1.4922770922135948</v>
      </c>
      <c r="K381" s="2">
        <v>5.2593046701099419E-4</v>
      </c>
      <c r="M381">
        <f t="shared" si="20"/>
        <v>8.9700598720000002</v>
      </c>
      <c r="N381">
        <f t="shared" si="21"/>
        <v>3.1884174345000003</v>
      </c>
      <c r="O381">
        <f t="shared" si="22"/>
        <v>0.35545107613524746</v>
      </c>
      <c r="P381">
        <f t="shared" si="23"/>
        <v>-1.4922770922135948</v>
      </c>
    </row>
    <row r="382" spans="1:16" x14ac:dyDescent="0.45">
      <c r="A382" s="2" t="s">
        <v>16</v>
      </c>
      <c r="B382" s="2">
        <v>20.76910019</v>
      </c>
      <c r="C382" s="2">
        <v>32.617298130000002</v>
      </c>
      <c r="D382" s="2">
        <v>21.811899189999998</v>
      </c>
      <c r="E382" s="2">
        <v>22.709100719999999</v>
      </c>
      <c r="F382" s="2">
        <v>10.5692997</v>
      </c>
      <c r="G382" s="2">
        <v>10.493000029999999</v>
      </c>
      <c r="H382" s="2">
        <v>9.5515298840000007</v>
      </c>
      <c r="I382" s="2">
        <v>10.10130024</v>
      </c>
      <c r="J382" s="5">
        <v>-1.2658528755353786</v>
      </c>
      <c r="K382" s="2">
        <v>2.0241640299216899E-3</v>
      </c>
      <c r="M382">
        <f t="shared" si="20"/>
        <v>24.4768495575</v>
      </c>
      <c r="N382">
        <f t="shared" si="21"/>
        <v>10.178782463499999</v>
      </c>
      <c r="O382">
        <f t="shared" si="22"/>
        <v>0.41585345530634676</v>
      </c>
      <c r="P382">
        <f t="shared" si="23"/>
        <v>-1.2658528755353786</v>
      </c>
    </row>
    <row r="383" spans="1:16" x14ac:dyDescent="0.45">
      <c r="A383" s="2" t="s">
        <v>25</v>
      </c>
      <c r="B383" s="2">
        <v>3.4491200447082502</v>
      </c>
      <c r="C383" s="2">
        <v>4.9932599067687997</v>
      </c>
      <c r="D383" s="2">
        <v>3.4868900775909402</v>
      </c>
      <c r="E383" s="2">
        <v>3.3062601089477499</v>
      </c>
      <c r="F383" s="2">
        <v>2.02466988563538</v>
      </c>
      <c r="G383" s="2">
        <v>1.8404400348663299</v>
      </c>
      <c r="H383" s="2">
        <v>1.6509200334548999</v>
      </c>
      <c r="I383" s="2">
        <v>1.8581500053405799</v>
      </c>
      <c r="J383" s="5">
        <v>-1.0468851716855621</v>
      </c>
      <c r="K383" s="2">
        <v>2.8095372180607517E-3</v>
      </c>
      <c r="M383">
        <f t="shared" si="20"/>
        <v>3.8088825345039354</v>
      </c>
      <c r="N383">
        <f t="shared" si="21"/>
        <v>1.8435449898242973</v>
      </c>
      <c r="O383">
        <f t="shared" si="22"/>
        <v>0.4840120358462035</v>
      </c>
      <c r="P383">
        <f t="shared" si="23"/>
        <v>-1.0468851716855621</v>
      </c>
    </row>
    <row r="384" spans="1:16" x14ac:dyDescent="0.45">
      <c r="A384" s="2" t="s">
        <v>23</v>
      </c>
      <c r="B384" s="2">
        <v>8.5383396149999999</v>
      </c>
      <c r="C384" s="2">
        <v>14.989899640000001</v>
      </c>
      <c r="D384" s="2">
        <v>9.2348804470000001</v>
      </c>
      <c r="E384" s="2">
        <v>8.771719933</v>
      </c>
      <c r="F384" s="2">
        <v>5.1034798620000004</v>
      </c>
      <c r="G384" s="2">
        <v>5.0694999689999998</v>
      </c>
      <c r="H384" s="2">
        <v>4.7525000569999998</v>
      </c>
      <c r="I384" s="2">
        <v>4.5572299960000002</v>
      </c>
      <c r="J384" s="5">
        <v>-1.0921276258871595</v>
      </c>
      <c r="K384" s="2">
        <v>1.189914984937422E-2</v>
      </c>
      <c r="M384">
        <f t="shared" si="20"/>
        <v>10.383709908750001</v>
      </c>
      <c r="N384">
        <f t="shared" si="21"/>
        <v>4.8706774709999996</v>
      </c>
      <c r="O384">
        <f t="shared" si="22"/>
        <v>0.46906910090926601</v>
      </c>
      <c r="P384">
        <f t="shared" si="23"/>
        <v>-1.0921276258871595</v>
      </c>
    </row>
    <row r="385" spans="1:16" x14ac:dyDescent="0.45">
      <c r="A385" s="2" t="s">
        <v>10</v>
      </c>
      <c r="B385" s="2">
        <v>5.7206001280000001</v>
      </c>
      <c r="C385" s="2">
        <v>8.6240997309999994</v>
      </c>
      <c r="D385" s="2">
        <v>4.4240198140000002</v>
      </c>
      <c r="E385" s="2">
        <v>5.4760398859999997</v>
      </c>
      <c r="F385" s="2">
        <v>1.9685399530000001</v>
      </c>
      <c r="G385" s="2">
        <v>2.177819967</v>
      </c>
      <c r="H385" s="2">
        <v>2.0846099850000002</v>
      </c>
      <c r="I385" s="2">
        <v>1.771980047</v>
      </c>
      <c r="J385" s="5">
        <v>-1.5990691540643929</v>
      </c>
      <c r="K385" s="2">
        <v>4.1329272871047417E-3</v>
      </c>
      <c r="M385">
        <f t="shared" si="20"/>
        <v>6.0611898897499996</v>
      </c>
      <c r="N385">
        <f t="shared" si="21"/>
        <v>2.000737488</v>
      </c>
      <c r="O385">
        <f t="shared" si="22"/>
        <v>0.33008988736410017</v>
      </c>
      <c r="P385">
        <f t="shared" si="23"/>
        <v>-1.5990691540643929</v>
      </c>
    </row>
    <row r="386" spans="1:16" x14ac:dyDescent="0.45">
      <c r="A386" s="2" t="s">
        <v>26</v>
      </c>
      <c r="B386" s="2">
        <v>9.2608995440000008</v>
      </c>
      <c r="C386" s="2">
        <v>14.75599957</v>
      </c>
      <c r="D386" s="2">
        <v>9.5676202769999996</v>
      </c>
      <c r="E386" s="2">
        <v>9.7550001139999996</v>
      </c>
      <c r="F386" s="2">
        <v>5.6493301389999999</v>
      </c>
      <c r="G386" s="2">
        <v>5.3141398430000004</v>
      </c>
      <c r="H386" s="2">
        <v>4.9481301310000001</v>
      </c>
      <c r="I386" s="2">
        <v>5.3403201100000004</v>
      </c>
      <c r="J386" s="5">
        <v>-1.0280899564611576</v>
      </c>
      <c r="K386" s="2">
        <v>5.768594970207562E-3</v>
      </c>
      <c r="M386">
        <f t="shared" si="20"/>
        <v>10.83487987625</v>
      </c>
      <c r="N386">
        <f t="shared" si="21"/>
        <v>5.3129800557499998</v>
      </c>
      <c r="O386">
        <f t="shared" si="22"/>
        <v>0.49035892565786765</v>
      </c>
      <c r="P386">
        <f t="shared" si="23"/>
        <v>-1.0280899564611576</v>
      </c>
    </row>
    <row r="387" spans="1:16" x14ac:dyDescent="0.45">
      <c r="A387" s="2" t="s">
        <v>13</v>
      </c>
      <c r="B387" s="2">
        <v>9.4916696550000008</v>
      </c>
      <c r="C387" s="2">
        <v>15.22910023</v>
      </c>
      <c r="D387" s="2">
        <v>10.05140018</v>
      </c>
      <c r="E387" s="2">
        <v>9.924750328</v>
      </c>
      <c r="F387" s="2">
        <v>3.9713699820000001</v>
      </c>
      <c r="G387" s="2">
        <v>4.484859943</v>
      </c>
      <c r="H387" s="2">
        <v>4.0997400280000003</v>
      </c>
      <c r="I387" s="2">
        <v>3.8013899329999998</v>
      </c>
      <c r="J387" s="5">
        <v>-1.4502355205891722</v>
      </c>
      <c r="K387" s="2">
        <v>2.0313157715397593E-3</v>
      </c>
      <c r="M387">
        <f t="shared" si="20"/>
        <v>11.174230098250002</v>
      </c>
      <c r="N387">
        <f t="shared" si="21"/>
        <v>4.0893399715000003</v>
      </c>
      <c r="O387">
        <f t="shared" si="22"/>
        <v>0.36596167570779059</v>
      </c>
      <c r="P387">
        <f t="shared" si="23"/>
        <v>-1.4502355205891722</v>
      </c>
    </row>
    <row r="388" spans="1:16" x14ac:dyDescent="0.45">
      <c r="A388" s="2" t="s">
        <v>14</v>
      </c>
      <c r="B388" s="2">
        <v>17.030599590000001</v>
      </c>
      <c r="C388" s="2">
        <v>25.857700350000002</v>
      </c>
      <c r="D388" s="2">
        <v>15.732099529999999</v>
      </c>
      <c r="E388" s="2">
        <v>16.178899770000001</v>
      </c>
      <c r="F388" s="2">
        <v>7.8979101180000004</v>
      </c>
      <c r="G388" s="2">
        <v>8.090820313</v>
      </c>
      <c r="H388" s="2">
        <v>7.0385398859999997</v>
      </c>
      <c r="I388" s="2">
        <v>7.1542301180000001</v>
      </c>
      <c r="J388" s="5">
        <v>-1.3093602248334946</v>
      </c>
      <c r="K388" s="2">
        <v>3.6234493562156806E-3</v>
      </c>
      <c r="M388">
        <f t="shared" ref="M388:M397" si="24">AVERAGE(B388:E388)</f>
        <v>18.699824810000003</v>
      </c>
      <c r="N388">
        <f t="shared" ref="N388:N397" si="25">AVERAGE(F388:I388)</f>
        <v>7.5453751087500001</v>
      </c>
      <c r="O388">
        <f t="shared" ref="O388:O397" si="26">N388/M388</f>
        <v>0.40349977528746694</v>
      </c>
      <c r="P388">
        <f t="shared" ref="P388:P397" si="27">LOG(O388,2)</f>
        <v>-1.3093602248334946</v>
      </c>
    </row>
    <row r="389" spans="1:16" x14ac:dyDescent="0.45">
      <c r="A389" s="2" t="s">
        <v>177</v>
      </c>
      <c r="B389" s="2">
        <v>2.5926599499999998</v>
      </c>
      <c r="C389" s="2">
        <v>3.894639969</v>
      </c>
      <c r="D389" s="2">
        <v>2.0635800359999998</v>
      </c>
      <c r="E389" s="2">
        <v>2.2755200860000002</v>
      </c>
      <c r="F389" s="2">
        <v>1.8614200350000001</v>
      </c>
      <c r="G389" s="2">
        <v>1.6936199670000001</v>
      </c>
      <c r="H389" s="2">
        <v>1.623239994</v>
      </c>
      <c r="I389" s="2">
        <v>1.829890013</v>
      </c>
      <c r="J389" s="5">
        <v>-0.6274439241041283</v>
      </c>
      <c r="K389" s="2">
        <v>6.0858360711428014E-2</v>
      </c>
      <c r="M389">
        <f t="shared" si="24"/>
        <v>2.7066000102499999</v>
      </c>
      <c r="N389">
        <f t="shared" si="25"/>
        <v>1.7520425022500001</v>
      </c>
      <c r="O389">
        <f t="shared" si="26"/>
        <v>0.64732228464307495</v>
      </c>
      <c r="P389">
        <f t="shared" si="27"/>
        <v>-0.6274439241041283</v>
      </c>
    </row>
    <row r="390" spans="1:16" x14ac:dyDescent="0.45">
      <c r="A390" s="2" t="s">
        <v>19</v>
      </c>
      <c r="B390" s="2">
        <v>3.2049000259999998</v>
      </c>
      <c r="C390" s="2">
        <v>5.5244097710000002</v>
      </c>
      <c r="D390" s="2">
        <v>3.3189399239999999</v>
      </c>
      <c r="E390" s="2">
        <v>3.8812100890000001</v>
      </c>
      <c r="F390" s="2">
        <v>1.6453100439999999</v>
      </c>
      <c r="G390" s="2">
        <v>1.5882600549999999</v>
      </c>
      <c r="H390" s="2">
        <v>1.821779966</v>
      </c>
      <c r="I390" s="2">
        <v>1.9847999810000001</v>
      </c>
      <c r="J390" s="5">
        <v>-1.178019261594633</v>
      </c>
      <c r="K390" s="2">
        <v>6.3746066309505571E-3</v>
      </c>
      <c r="M390">
        <f t="shared" si="24"/>
        <v>3.9823649524999998</v>
      </c>
      <c r="N390">
        <f t="shared" si="25"/>
        <v>1.7600375115</v>
      </c>
      <c r="O390">
        <f t="shared" si="26"/>
        <v>0.44195786485995098</v>
      </c>
      <c r="P390">
        <f t="shared" si="27"/>
        <v>-1.178019261594633</v>
      </c>
    </row>
    <row r="391" spans="1:16" x14ac:dyDescent="0.45">
      <c r="A391" s="2" t="s">
        <v>33</v>
      </c>
      <c r="B391" s="2">
        <v>6.4232602119999997</v>
      </c>
      <c r="C391" s="2">
        <v>10.80160046</v>
      </c>
      <c r="D391" s="2">
        <v>6.7822999949999998</v>
      </c>
      <c r="E391" s="2">
        <v>6.6762299540000001</v>
      </c>
      <c r="F391" s="2">
        <v>4.0087399479999997</v>
      </c>
      <c r="G391" s="2">
        <v>4.2811398509999998</v>
      </c>
      <c r="H391" s="2">
        <v>3.78508997</v>
      </c>
      <c r="I391" s="2">
        <v>4.1159100530000003</v>
      </c>
      <c r="J391" s="5">
        <v>-0.92227652977799646</v>
      </c>
      <c r="K391" s="2">
        <v>1.3702448817623558E-2</v>
      </c>
      <c r="M391">
        <f t="shared" si="24"/>
        <v>7.6708476552499993</v>
      </c>
      <c r="N391">
        <f t="shared" si="25"/>
        <v>4.0477199554999999</v>
      </c>
      <c r="O391">
        <f t="shared" si="26"/>
        <v>0.52767570644291217</v>
      </c>
      <c r="P391">
        <f t="shared" si="27"/>
        <v>-0.92227652977799646</v>
      </c>
    </row>
    <row r="392" spans="1:16" x14ac:dyDescent="0.45">
      <c r="A392" s="2" t="s">
        <v>39</v>
      </c>
      <c r="B392" s="2">
        <v>2.564169884</v>
      </c>
      <c r="C392" s="2">
        <v>4.2474298480000003</v>
      </c>
      <c r="D392" s="2">
        <v>3.1947300429999999</v>
      </c>
      <c r="E392" s="2">
        <v>2.2170600889999998</v>
      </c>
      <c r="F392" s="2">
        <v>1.9588099720000001</v>
      </c>
      <c r="G392" s="2">
        <v>1.4791799779999999</v>
      </c>
      <c r="H392" s="2">
        <v>1.5634599920000001</v>
      </c>
      <c r="I392" s="2">
        <v>1.80697</v>
      </c>
      <c r="J392" s="5">
        <v>-0.84425250748532699</v>
      </c>
      <c r="K392" s="2">
        <v>2.5676154345520768E-2</v>
      </c>
      <c r="M392">
        <f t="shared" si="24"/>
        <v>3.0558474660000003</v>
      </c>
      <c r="N392">
        <f t="shared" si="25"/>
        <v>1.7021049854999999</v>
      </c>
      <c r="O392">
        <f t="shared" si="26"/>
        <v>0.55699932815298436</v>
      </c>
      <c r="P392">
        <f t="shared" si="27"/>
        <v>-0.84425250748532699</v>
      </c>
    </row>
    <row r="393" spans="1:16" x14ac:dyDescent="0.45">
      <c r="A393" s="2" t="s">
        <v>20</v>
      </c>
      <c r="B393" s="2">
        <v>3.3129301070000001</v>
      </c>
      <c r="C393" s="2">
        <v>5.2504401209999996</v>
      </c>
      <c r="D393" s="2">
        <v>3.6909799579999998</v>
      </c>
      <c r="E393" s="2">
        <v>3.5293600559999998</v>
      </c>
      <c r="F393" s="2">
        <v>1.807780027</v>
      </c>
      <c r="G393" s="2">
        <v>1.695760012</v>
      </c>
      <c r="H393" s="2">
        <v>1.6553399559999999</v>
      </c>
      <c r="I393" s="2">
        <v>1.999670029</v>
      </c>
      <c r="J393" s="5">
        <v>-1.1406970744064655</v>
      </c>
      <c r="K393" s="2">
        <v>2.9722202812957495E-3</v>
      </c>
      <c r="M393">
        <f t="shared" si="24"/>
        <v>3.9459275604999999</v>
      </c>
      <c r="N393">
        <f t="shared" si="25"/>
        <v>1.7896375059999998</v>
      </c>
      <c r="O393">
        <f t="shared" si="26"/>
        <v>0.453540385260704</v>
      </c>
      <c r="P393">
        <f t="shared" si="27"/>
        <v>-1.1406970744064655</v>
      </c>
    </row>
    <row r="394" spans="1:16" x14ac:dyDescent="0.45">
      <c r="A394" s="2" t="s">
        <v>29</v>
      </c>
      <c r="B394" s="2">
        <v>7.6848301890000004</v>
      </c>
      <c r="C394" s="2">
        <v>11.19799995</v>
      </c>
      <c r="D394" s="2">
        <v>7.4981498719999999</v>
      </c>
      <c r="E394" s="2">
        <v>6.5504198069999999</v>
      </c>
      <c r="F394" s="2">
        <v>4.3922500610000004</v>
      </c>
      <c r="G394" s="2">
        <v>3.920380116</v>
      </c>
      <c r="H394" s="2">
        <v>4.3196601870000002</v>
      </c>
      <c r="I394" s="2">
        <v>4.1814098360000003</v>
      </c>
      <c r="J394" s="5">
        <v>-0.96982658382121789</v>
      </c>
      <c r="K394" s="2">
        <v>7.6819746250406306E-3</v>
      </c>
      <c r="M394">
        <f t="shared" si="24"/>
        <v>8.2328499544999989</v>
      </c>
      <c r="N394">
        <f t="shared" si="25"/>
        <v>4.2034250499999999</v>
      </c>
      <c r="O394">
        <f t="shared" si="26"/>
        <v>0.51056743086911804</v>
      </c>
      <c r="P394">
        <f t="shared" si="27"/>
        <v>-0.96982658382121789</v>
      </c>
    </row>
    <row r="395" spans="1:16" x14ac:dyDescent="0.45">
      <c r="A395" s="2" t="s">
        <v>11</v>
      </c>
      <c r="B395" s="2">
        <v>36.353801730000001</v>
      </c>
      <c r="C395" s="2">
        <v>53.170898440000002</v>
      </c>
      <c r="D395" s="2">
        <v>35.491600040000002</v>
      </c>
      <c r="E395" s="2">
        <v>35.083698269999999</v>
      </c>
      <c r="F395" s="2">
        <v>14.016699790000001</v>
      </c>
      <c r="G395" s="2">
        <v>14.678700449999999</v>
      </c>
      <c r="H395" s="2">
        <v>13.20580006</v>
      </c>
      <c r="I395" s="2">
        <v>13.94999981</v>
      </c>
      <c r="J395" s="5">
        <v>-1.5193131079036057</v>
      </c>
      <c r="K395" s="2">
        <v>1.0321900262952744E-3</v>
      </c>
      <c r="M395">
        <f t="shared" si="24"/>
        <v>40.024999620000003</v>
      </c>
      <c r="N395">
        <f t="shared" si="25"/>
        <v>13.9628000275</v>
      </c>
      <c r="O395">
        <f t="shared" si="26"/>
        <v>0.34885197151939407</v>
      </c>
      <c r="P395">
        <f t="shared" si="27"/>
        <v>-1.5193131079036057</v>
      </c>
    </row>
    <row r="396" spans="1:16" x14ac:dyDescent="0.45">
      <c r="A396" s="2" t="s">
        <v>51</v>
      </c>
      <c r="B396" s="2">
        <v>1.724300027</v>
      </c>
      <c r="C396" s="2">
        <v>2.727180004</v>
      </c>
      <c r="D396" s="2">
        <v>1.745489955</v>
      </c>
      <c r="E396" s="2">
        <v>2.0041799550000001</v>
      </c>
      <c r="F396" s="2">
        <v>1.2559399600000001</v>
      </c>
      <c r="G396" s="2">
        <v>1.5963799949999999</v>
      </c>
      <c r="H396" s="2">
        <v>1.1880099770000001</v>
      </c>
      <c r="I396" s="2">
        <v>0.89653301200000002</v>
      </c>
      <c r="J396" s="5">
        <v>-0.7322316204652799</v>
      </c>
      <c r="K396" s="2">
        <v>2.5025602131438875E-2</v>
      </c>
      <c r="M396">
        <f t="shared" si="24"/>
        <v>2.0502874852500002</v>
      </c>
      <c r="N396">
        <f t="shared" si="25"/>
        <v>1.2342157360000001</v>
      </c>
      <c r="O396">
        <f t="shared" si="26"/>
        <v>0.60197203800885857</v>
      </c>
      <c r="P396">
        <f t="shared" si="27"/>
        <v>-0.7322316204652799</v>
      </c>
    </row>
    <row r="397" spans="1:16" x14ac:dyDescent="0.45">
      <c r="A397" s="2" t="s">
        <v>27</v>
      </c>
      <c r="B397" s="2">
        <v>7.9563097950000001</v>
      </c>
      <c r="C397" s="2">
        <v>11.341099740000001</v>
      </c>
      <c r="D397" s="2">
        <v>8.0230503080000002</v>
      </c>
      <c r="E397" s="2">
        <v>7.904300213</v>
      </c>
      <c r="F397" s="2">
        <v>4.388750076</v>
      </c>
      <c r="G397" s="2">
        <v>4.6796598429999996</v>
      </c>
      <c r="H397" s="2">
        <v>4.6076397900000003</v>
      </c>
      <c r="I397" s="2">
        <v>4.1015400890000002</v>
      </c>
      <c r="J397" s="5">
        <v>-0.98653013560110103</v>
      </c>
      <c r="K397" s="2">
        <v>2.2213501925531626E-3</v>
      </c>
      <c r="M397">
        <f t="shared" si="24"/>
        <v>8.8061900140000002</v>
      </c>
      <c r="N397">
        <f t="shared" si="25"/>
        <v>4.4443974495000003</v>
      </c>
      <c r="O397">
        <f t="shared" si="26"/>
        <v>0.50469016026616931</v>
      </c>
      <c r="P397">
        <f t="shared" si="27"/>
        <v>-0.98653013560110103</v>
      </c>
    </row>
  </sheetData>
  <pageMargins left="0.7" right="0.7" top="0.75" bottom="0.75" header="0.3" footer="0.3"/>
  <pageSetup scale="5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Dan</dc:creator>
  <cp:lastModifiedBy>wenwen tang</cp:lastModifiedBy>
  <cp:lastPrinted>2022-11-07T21:20:21Z</cp:lastPrinted>
  <dcterms:created xsi:type="dcterms:W3CDTF">2021-12-15T21:54:52Z</dcterms:created>
  <dcterms:modified xsi:type="dcterms:W3CDTF">2022-11-07T21:30:36Z</dcterms:modified>
</cp:coreProperties>
</file>